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esktop\PG Resub\Submission_2\Supplementary Figures and Tables\Suppplementary Tables\"/>
    </mc:Choice>
  </mc:AlternateContent>
  <bookViews>
    <workbookView xWindow="0" yWindow="0" windowWidth="24000" windowHeight="9510"/>
  </bookViews>
  <sheets>
    <sheet name="SupTable_6" sheetId="1" r:id="rId1"/>
  </sheets>
  <definedNames>
    <definedName name="_xlnm.Print_Titles" localSheetId="0">SupTable_6!$3:$3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75" uniqueCount="467">
  <si>
    <r>
      <rPr>
        <b/>
        <sz val="12"/>
        <color theme="1"/>
        <rFont val="Arial"/>
        <family val="2"/>
      </rPr>
      <t>Supplementary Table 6</t>
    </r>
    <r>
      <rPr>
        <sz val="12"/>
        <color theme="1"/>
        <rFont val="Arial"/>
        <family val="2"/>
      </rPr>
      <t xml:space="preserve">:  Most significant </t>
    </r>
    <r>
      <rPr>
        <i/>
        <sz val="12"/>
        <color theme="1"/>
        <rFont val="Arial"/>
        <family val="2"/>
      </rPr>
      <t>cis</t>
    </r>
    <r>
      <rPr>
        <sz val="12"/>
        <color theme="1"/>
        <rFont val="Arial"/>
        <family val="2"/>
      </rPr>
      <t>-eQTL for each associated eGene from multi-region analysis in GTEx.</t>
    </r>
  </si>
  <si>
    <t>eQTL</t>
  </si>
  <si>
    <t>eGene</t>
  </si>
  <si>
    <r>
      <t>β</t>
    </r>
    <r>
      <rPr>
        <b/>
        <vertAlign val="subscript"/>
        <sz val="12"/>
        <color theme="1"/>
        <rFont val="Arial"/>
        <family val="2"/>
      </rPr>
      <t xml:space="preserve">gtex </t>
    </r>
    <r>
      <rPr>
        <b/>
        <sz val="12"/>
        <color theme="1"/>
        <rFont val="Calibri"/>
        <family val="2"/>
      </rPr>
      <t>± se</t>
    </r>
  </si>
  <si>
    <r>
      <t>p</t>
    </r>
    <r>
      <rPr>
        <b/>
        <vertAlign val="subscript"/>
        <sz val="12"/>
        <color theme="1"/>
        <rFont val="Arial"/>
        <family val="2"/>
      </rPr>
      <t>gtex</t>
    </r>
  </si>
  <si>
    <t>FDR</t>
  </si>
  <si>
    <t>Associated Disorder(s)</t>
  </si>
  <si>
    <t>rs115500469</t>
  </si>
  <si>
    <t>HLA-C</t>
  </si>
  <si>
    <t>-0.77 +/- 0.04</t>
  </si>
  <si>
    <t>SCZ, BPD</t>
  </si>
  <si>
    <t>rs113824877</t>
  </si>
  <si>
    <t>HLA-DRB1</t>
  </si>
  <si>
    <t>-1.08 +/- 0.06</t>
  </si>
  <si>
    <t>SCZ, CD</t>
  </si>
  <si>
    <t>rs9266230</t>
  </si>
  <si>
    <t>XXbac-BPG248L24.12</t>
  </si>
  <si>
    <t>-0.83 +/- 0.04</t>
  </si>
  <si>
    <t>rs145378220</t>
  </si>
  <si>
    <t>HLA-DRB6</t>
  </si>
  <si>
    <t>-0.88 +/- 0.05</t>
  </si>
  <si>
    <t>HLA-DRB5</t>
  </si>
  <si>
    <t>-1.13 +/- 0.06</t>
  </si>
  <si>
    <t>rs762069821</t>
  </si>
  <si>
    <t>HLA-DQB1</t>
  </si>
  <si>
    <t>1.02 +/- 0.06</t>
  </si>
  <si>
    <t>CD</t>
  </si>
  <si>
    <t>rs9273083</t>
  </si>
  <si>
    <t>HLA-DQA1</t>
  </si>
  <si>
    <t>0.81 +/- 0.05</t>
  </si>
  <si>
    <t>SCZ</t>
  </si>
  <si>
    <t>rs133373</t>
  </si>
  <si>
    <t>CYP2D6</t>
  </si>
  <si>
    <t>0.65 +/- 0.04</t>
  </si>
  <si>
    <t>rs115550313</t>
  </si>
  <si>
    <t>HLA-G</t>
  </si>
  <si>
    <t>-1.05 +/- 0.07</t>
  </si>
  <si>
    <t>rs1233708</t>
  </si>
  <si>
    <t>AL022393.7</t>
  </si>
  <si>
    <t>-0.8 +/- 0.06</t>
  </si>
  <si>
    <t>rs111597677</t>
  </si>
  <si>
    <t>HLA-K</t>
  </si>
  <si>
    <t>0.81 +/- 0.06</t>
  </si>
  <si>
    <t>rs238783</t>
  </si>
  <si>
    <t>LL22NC03-86G7.1</t>
  </si>
  <si>
    <t>0.57 +/- 0.04</t>
  </si>
  <si>
    <t>rs9274537</t>
  </si>
  <si>
    <t>HLA-DQB1-AS1</t>
  </si>
  <si>
    <t>0.79 +/- 0.06</t>
  </si>
  <si>
    <t>rs28551159</t>
  </si>
  <si>
    <t>BTN3A2</t>
  </si>
  <si>
    <t>0.86 +/- 0.07</t>
  </si>
  <si>
    <t>rs2923424</t>
  </si>
  <si>
    <t>SMIM19</t>
  </si>
  <si>
    <t>-0.41 +/- 0.03</t>
  </si>
  <si>
    <t>MDD</t>
  </si>
  <si>
    <t>rs2480452</t>
  </si>
  <si>
    <t>RP11-247A12.7</t>
  </si>
  <si>
    <t>-0.99 +/- 0.08</t>
  </si>
  <si>
    <t>rs3751039</t>
  </si>
  <si>
    <t>SNX19</t>
  </si>
  <si>
    <t>0.39 +/- 0.03</t>
  </si>
  <si>
    <t>rs11633534</t>
  </si>
  <si>
    <t>GOLGA2P7</t>
  </si>
  <si>
    <t>0.64 +/- 0.06</t>
  </si>
  <si>
    <t>rs251360</t>
  </si>
  <si>
    <t>PCDHA13</t>
  </si>
  <si>
    <t>-0.53 +/- 0.05</t>
  </si>
  <si>
    <t>rs66786230</t>
  </si>
  <si>
    <t>SMIM2-AS1</t>
  </si>
  <si>
    <t>-0.92 +/- 0.08</t>
  </si>
  <si>
    <t>rs35791351</t>
  </si>
  <si>
    <t>FTSJ2</t>
  </si>
  <si>
    <t>-0.4 +/- 0.04</t>
  </si>
  <si>
    <t>SCZ, BPD, CD</t>
  </si>
  <si>
    <t>rs28383432</t>
  </si>
  <si>
    <t>HLA-DQA2</t>
  </si>
  <si>
    <t>-0.56 +/- 0.05</t>
  </si>
  <si>
    <t>rs9273327</t>
  </si>
  <si>
    <t>CYP21A1P</t>
  </si>
  <si>
    <t>0.91 +/- 0.09</t>
  </si>
  <si>
    <t>rs114880897</t>
  </si>
  <si>
    <t>XXbac-BPG181B23.7</t>
  </si>
  <si>
    <t>0.63 +/- 0.06</t>
  </si>
  <si>
    <t>rs7913461</t>
  </si>
  <si>
    <t>MIR1307</t>
  </si>
  <si>
    <t>-0.55 +/- 0.06</t>
  </si>
  <si>
    <t>rs4917887</t>
  </si>
  <si>
    <t>BLOC1S2</t>
  </si>
  <si>
    <t>0.49 +/- 0.05</t>
  </si>
  <si>
    <t>rs10033966</t>
  </si>
  <si>
    <t>RP11-806K15.1</t>
  </si>
  <si>
    <t>0.86 +/- 0.09</t>
  </si>
  <si>
    <t>rs8025728</t>
  </si>
  <si>
    <t>GOLGA6L5P</t>
  </si>
  <si>
    <t>-0.52 +/- 0.05</t>
  </si>
  <si>
    <t>rs11185890</t>
  </si>
  <si>
    <t>LINC00865</t>
  </si>
  <si>
    <t>-0.45 +/- 0.05</t>
  </si>
  <si>
    <t>rs12692978</t>
  </si>
  <si>
    <t>AC068039.4</t>
  </si>
  <si>
    <t>-0.75 +/- 0.08</t>
  </si>
  <si>
    <t>rs155364</t>
  </si>
  <si>
    <t>PCDHA10</t>
  </si>
  <si>
    <t>-0.42 +/- 0.04</t>
  </si>
  <si>
    <t>SCZ, MDD</t>
  </si>
  <si>
    <t>rs12445265</t>
  </si>
  <si>
    <t>RP11-127I20.5</t>
  </si>
  <si>
    <t>-0.65 +/- 0.07</t>
  </si>
  <si>
    <t>SMIM2</t>
  </si>
  <si>
    <t>-0.83 +/- 0.09</t>
  </si>
  <si>
    <t>rs2945249</t>
  </si>
  <si>
    <t>FAM85B</t>
  </si>
  <si>
    <t>0.5 +/- 0.06</t>
  </si>
  <si>
    <t>rs7371305</t>
  </si>
  <si>
    <t>NDUFS1</t>
  </si>
  <si>
    <t>0.23 +/- 0.03</t>
  </si>
  <si>
    <t>BPD</t>
  </si>
  <si>
    <t>rs17304995</t>
  </si>
  <si>
    <t>SERBP1P3</t>
  </si>
  <si>
    <t>-0.61 +/- 0.07</t>
  </si>
  <si>
    <t>rs62086216</t>
  </si>
  <si>
    <t>NUP85</t>
  </si>
  <si>
    <t>-0.38 +/- 0.04</t>
  </si>
  <si>
    <t>rs2945269</t>
  </si>
  <si>
    <t>FAM86B3P</t>
  </si>
  <si>
    <t>0.39 +/- 0.05</t>
  </si>
  <si>
    <t>rs410354</t>
  </si>
  <si>
    <t>TMEM161B-AS1</t>
  </si>
  <si>
    <t>-0.36 +/- 0.04</t>
  </si>
  <si>
    <t>rs7048853</t>
  </si>
  <si>
    <t>RP11-165J3.6</t>
  </si>
  <si>
    <t>-0.49 +/- 0.06</t>
  </si>
  <si>
    <t>rs114899308</t>
  </si>
  <si>
    <t>BAG6</t>
  </si>
  <si>
    <t>-0.39 +/- 0.05</t>
  </si>
  <si>
    <t>rs1426909</t>
  </si>
  <si>
    <t>ADHFE1</t>
  </si>
  <si>
    <t>-0.27 +/- 0.03</t>
  </si>
  <si>
    <t>rs11679676</t>
  </si>
  <si>
    <t>FTCDNL1</t>
  </si>
  <si>
    <t>0.63 +/- 0.08</t>
  </si>
  <si>
    <t>rs13408</t>
  </si>
  <si>
    <t>RP5-874C20.3</t>
  </si>
  <si>
    <t>0.29 +/- 0.04</t>
  </si>
  <si>
    <t>rs6002372</t>
  </si>
  <si>
    <t>POLR3H</t>
  </si>
  <si>
    <t>-0.37 +/- 0.05</t>
  </si>
  <si>
    <t>rs112340183</t>
  </si>
  <si>
    <t>XXbac-BPG299F13.17</t>
  </si>
  <si>
    <t>-0.38 +/- 0.05</t>
  </si>
  <si>
    <t>rs10269253</t>
  </si>
  <si>
    <t>AC018641.7</t>
  </si>
  <si>
    <t>-0.51 +/- 0.06</t>
  </si>
  <si>
    <t>rs116362729</t>
  </si>
  <si>
    <t>IFITM4P</t>
  </si>
  <si>
    <t>0.46 +/- 0.06</t>
  </si>
  <si>
    <t>rs140479913</t>
  </si>
  <si>
    <t>HCG27</t>
  </si>
  <si>
    <t>rs115834633</t>
  </si>
  <si>
    <t>C4A</t>
  </si>
  <si>
    <t>0.56 +/- 0.07</t>
  </si>
  <si>
    <t>rs731350</t>
  </si>
  <si>
    <t>TUBA1C</t>
  </si>
  <si>
    <t>-0.26 +/- 0.03</t>
  </si>
  <si>
    <t>rs116467293</t>
  </si>
  <si>
    <t>HLA-DPA1</t>
  </si>
  <si>
    <t>0.34 +/- 0.04</t>
  </si>
  <si>
    <t>rs114615456</t>
  </si>
  <si>
    <t>HCG17</t>
  </si>
  <si>
    <t>0.73 +/- 0.09</t>
  </si>
  <si>
    <t>rs9358952</t>
  </si>
  <si>
    <t>ZNF322</t>
  </si>
  <si>
    <t>0.26 +/- 0.03</t>
  </si>
  <si>
    <t>rs7590819</t>
  </si>
  <si>
    <t>HMGB1P31</t>
  </si>
  <si>
    <t>-0.52 +/- 0.07</t>
  </si>
  <si>
    <t>rs114153634</t>
  </si>
  <si>
    <t>VARS2</t>
  </si>
  <si>
    <t>0.32 +/- 0.04</t>
  </si>
  <si>
    <t>rs11075670</t>
  </si>
  <si>
    <t>PRMT7</t>
  </si>
  <si>
    <t>-0.33 +/- 0.04</t>
  </si>
  <si>
    <t>rs12496077</t>
  </si>
  <si>
    <t>ITIH4-AS1</t>
  </si>
  <si>
    <t>rs116385383</t>
  </si>
  <si>
    <t>HLA-A</t>
  </si>
  <si>
    <t>-0.41 +/- 0.05</t>
  </si>
  <si>
    <t>rs2811509</t>
  </si>
  <si>
    <t>EEFSEC</t>
  </si>
  <si>
    <t>0.35 +/- 0.05</t>
  </si>
  <si>
    <t>rs1133184</t>
  </si>
  <si>
    <t>RP11-981G7.1</t>
  </si>
  <si>
    <t>rs9651228</t>
  </si>
  <si>
    <t>RBBP5</t>
  </si>
  <si>
    <t>rs150430679</t>
  </si>
  <si>
    <t>HCG20</t>
  </si>
  <si>
    <t>0.51 +/- 0.07</t>
  </si>
  <si>
    <t>rs79967548</t>
  </si>
  <si>
    <t>GCSH</t>
  </si>
  <si>
    <t>0.37 +/- 0.05</t>
  </si>
  <si>
    <t>rs30016</t>
  </si>
  <si>
    <t>EARS2</t>
  </si>
  <si>
    <t>rs10946873</t>
  </si>
  <si>
    <t>RP11-457M11.5</t>
  </si>
  <si>
    <t>0.28 +/- 0.04</t>
  </si>
  <si>
    <t>rs114194500</t>
  </si>
  <si>
    <t>HLA-U</t>
  </si>
  <si>
    <t>0.47 +/- 0.06</t>
  </si>
  <si>
    <t>rs2523</t>
  </si>
  <si>
    <t>ELAC2</t>
  </si>
  <si>
    <t>0.44 +/- 0.06</t>
  </si>
  <si>
    <t>rs2859368</t>
  </si>
  <si>
    <t>ZSCAN23</t>
  </si>
  <si>
    <t>-0.32 +/- 0.04</t>
  </si>
  <si>
    <t>rs35096487</t>
  </si>
  <si>
    <t>RP11-303E16.3</t>
  </si>
  <si>
    <t>0.6 +/- 0.08</t>
  </si>
  <si>
    <t>rs62365455</t>
  </si>
  <si>
    <t>GNL3LP1</t>
  </si>
  <si>
    <t>-0.36 +/- 0.05</t>
  </si>
  <si>
    <t>rs116774297</t>
  </si>
  <si>
    <t>HLA-H</t>
  </si>
  <si>
    <t>0.47 +/- 0.07</t>
  </si>
  <si>
    <t>rs116234474</t>
  </si>
  <si>
    <t>TAP2</t>
  </si>
  <si>
    <t>rs11073613</t>
  </si>
  <si>
    <t>WDR73</t>
  </si>
  <si>
    <t>-0.33 +/- 0.05</t>
  </si>
  <si>
    <t>TMEM81</t>
  </si>
  <si>
    <t>0.27 +/- 0.04</t>
  </si>
  <si>
    <t>rs492430</t>
  </si>
  <si>
    <t>GIGYF1</t>
  </si>
  <si>
    <t>-0.3 +/- 0.04</t>
  </si>
  <si>
    <t>RP11-248C1.3</t>
  </si>
  <si>
    <t>-0.34 +/- 0.05</t>
  </si>
  <si>
    <t>rs34404057</t>
  </si>
  <si>
    <t>GAS8</t>
  </si>
  <si>
    <t>BPD, CD</t>
  </si>
  <si>
    <t>rs2921073</t>
  </si>
  <si>
    <t>RP11-62H7.2</t>
  </si>
  <si>
    <t>rs134903</t>
  </si>
  <si>
    <t>RP4-669P10.16</t>
  </si>
  <si>
    <t>rs1696357</t>
  </si>
  <si>
    <t>SPPL3</t>
  </si>
  <si>
    <t>rs2305481</t>
  </si>
  <si>
    <t>MED24</t>
  </si>
  <si>
    <t>0.26 +/- 0.04</t>
  </si>
  <si>
    <t>rs258316</t>
  </si>
  <si>
    <t>C16orf3</t>
  </si>
  <si>
    <t>-0.51 +/- 0.07</t>
  </si>
  <si>
    <t>HCG4P5</t>
  </si>
  <si>
    <t>-0.55 +/- 0.08</t>
  </si>
  <si>
    <t>rs34024998</t>
  </si>
  <si>
    <t>ZSCAN31</t>
  </si>
  <si>
    <t>-0.48 +/- 0.07</t>
  </si>
  <si>
    <t>rs11123777</t>
  </si>
  <si>
    <t>TSGA10</t>
  </si>
  <si>
    <t>-0.35 +/- 0.05</t>
  </si>
  <si>
    <t>rs803675</t>
  </si>
  <si>
    <t>ARTN</t>
  </si>
  <si>
    <t>-0.5 +/- 0.07</t>
  </si>
  <si>
    <t>rs114098455</t>
  </si>
  <si>
    <t>HLA-DOB</t>
  </si>
  <si>
    <t>rs17703146</t>
  </si>
  <si>
    <t>SMIM22</t>
  </si>
  <si>
    <t>-0.46 +/- 0.07</t>
  </si>
  <si>
    <t>rs200980</t>
  </si>
  <si>
    <t>RP1-265C24.5</t>
  </si>
  <si>
    <t>rs2076305</t>
  </si>
  <si>
    <t>ZNF391</t>
  </si>
  <si>
    <t>rs8054556</t>
  </si>
  <si>
    <t>INO80E</t>
  </si>
  <si>
    <t>rs145499162</t>
  </si>
  <si>
    <t>POU5F1</t>
  </si>
  <si>
    <t>-0.41 +/- 0.06</t>
  </si>
  <si>
    <t>rs114074522</t>
  </si>
  <si>
    <t>HLA-B</t>
  </si>
  <si>
    <t>rs1446310</t>
  </si>
  <si>
    <t>C2orf82</t>
  </si>
  <si>
    <t>rs133300</t>
  </si>
  <si>
    <t>WBP2NL</t>
  </si>
  <si>
    <t>rs11717383</t>
  </si>
  <si>
    <t>GLYCTK</t>
  </si>
  <si>
    <t>rs7705343</t>
  </si>
  <si>
    <t>RP11-53O19.3</t>
  </si>
  <si>
    <t>rs6120757</t>
  </si>
  <si>
    <t>NCOA6</t>
  </si>
  <si>
    <t>0.25 +/- 0.04</t>
  </si>
  <si>
    <t>rs17050325</t>
  </si>
  <si>
    <t>LINC00499</t>
  </si>
  <si>
    <t>-0.52 +/- 0.08</t>
  </si>
  <si>
    <t>rs7906099</t>
  </si>
  <si>
    <t>PTPRE</t>
  </si>
  <si>
    <t>rs533567</t>
  </si>
  <si>
    <t>CBWD1</t>
  </si>
  <si>
    <t>-0.45 +/- 0.07</t>
  </si>
  <si>
    <t>rs142270831</t>
  </si>
  <si>
    <t>HLA-DPB1</t>
  </si>
  <si>
    <t>0.32 +/- 0.05</t>
  </si>
  <si>
    <t>rs6601450</t>
  </si>
  <si>
    <t>RP11-981G7.6</t>
  </si>
  <si>
    <t>-0.24 +/- 0.04</t>
  </si>
  <si>
    <t>rs3808573</t>
  </si>
  <si>
    <t>SDAD1P1</t>
  </si>
  <si>
    <t>0.43 +/- 0.07</t>
  </si>
  <si>
    <t>rs76087945</t>
  </si>
  <si>
    <t>SEPT12</t>
  </si>
  <si>
    <t>rs8051733</t>
  </si>
  <si>
    <t>CDK10</t>
  </si>
  <si>
    <t>rs56153363</t>
  </si>
  <si>
    <t>RP11-244F12.2</t>
  </si>
  <si>
    <t>rs149059437</t>
  </si>
  <si>
    <t>RP11-275H4.1</t>
  </si>
  <si>
    <t>0.41 +/- 0.06</t>
  </si>
  <si>
    <t>LACTB</t>
  </si>
  <si>
    <t>-0.3 +/- 0.05</t>
  </si>
  <si>
    <t>rs9259927</t>
  </si>
  <si>
    <t>HLA-J</t>
  </si>
  <si>
    <t>0.59 +/- 0.09</t>
  </si>
  <si>
    <t>rs12908349</t>
  </si>
  <si>
    <t>CDAN1</t>
  </si>
  <si>
    <t>-0.31 +/- 0.05</t>
  </si>
  <si>
    <t>rs8034191</t>
  </si>
  <si>
    <t>CHRNA5</t>
  </si>
  <si>
    <t>0.38 +/- 0.06</t>
  </si>
  <si>
    <t>rs111900095</t>
  </si>
  <si>
    <t>TRIP4</t>
  </si>
  <si>
    <t>rs9271441</t>
  </si>
  <si>
    <t>HCG23</t>
  </si>
  <si>
    <t>0.52 +/- 0.08</t>
  </si>
  <si>
    <t>rs5756324</t>
  </si>
  <si>
    <t>TOP3B</t>
  </si>
  <si>
    <t>rs7693</t>
  </si>
  <si>
    <t>APOPT1</t>
  </si>
  <si>
    <t>rs214094</t>
  </si>
  <si>
    <t>OR7E14P</t>
  </si>
  <si>
    <t>rs2531338</t>
  </si>
  <si>
    <t>TMCO6</t>
  </si>
  <si>
    <t>rs116483887</t>
  </si>
  <si>
    <t>LY6G5C</t>
  </si>
  <si>
    <t>-0.29 +/- 0.05</t>
  </si>
  <si>
    <t>rs10083628</t>
  </si>
  <si>
    <t>GOLGA6L4</t>
  </si>
  <si>
    <t>0.41 +/- 0.07</t>
  </si>
  <si>
    <t>rs8141722</t>
  </si>
  <si>
    <t>CENPM</t>
  </si>
  <si>
    <t>-0.56 +/- 0.09</t>
  </si>
  <si>
    <t>rs783525</t>
  </si>
  <si>
    <t>ADAMTS7P1</t>
  </si>
  <si>
    <t>rs217391</t>
  </si>
  <si>
    <t>TMED4</t>
  </si>
  <si>
    <t>-0.21 +/- 0.03</t>
  </si>
  <si>
    <t>rs1535189</t>
  </si>
  <si>
    <t>RP3-522J7.6</t>
  </si>
  <si>
    <t>0.44 +/- 0.07</t>
  </si>
  <si>
    <t>rs5758653</t>
  </si>
  <si>
    <t>RP1-257I20.14</t>
  </si>
  <si>
    <t>-0.38 +/- 0.06</t>
  </si>
  <si>
    <t>rs3753559</t>
  </si>
  <si>
    <t>KIAA0040</t>
  </si>
  <si>
    <t>0.24 +/- 0.04</t>
  </si>
  <si>
    <t>rs17685045</t>
  </si>
  <si>
    <t>BEND6</t>
  </si>
  <si>
    <t>rs552957</t>
  </si>
  <si>
    <t>RBFADN</t>
  </si>
  <si>
    <t>0.36 +/- 0.06</t>
  </si>
  <si>
    <t>rs2262568</t>
  </si>
  <si>
    <t>WDR55</t>
  </si>
  <si>
    <t>-0.22 +/- 0.03</t>
  </si>
  <si>
    <t>rs11657274</t>
  </si>
  <si>
    <t>TOM1L2</t>
  </si>
  <si>
    <t>0.19 +/- 0.03</t>
  </si>
  <si>
    <t>rs4617661</t>
  </si>
  <si>
    <t>CERS5</t>
  </si>
  <si>
    <t>-0.28 +/- 0.04</t>
  </si>
  <si>
    <t>rs116441981</t>
  </si>
  <si>
    <t>TRIM26</t>
  </si>
  <si>
    <t>-0.48 +/- 0.08</t>
  </si>
  <si>
    <t>rs3095300</t>
  </si>
  <si>
    <t>MICB</t>
  </si>
  <si>
    <t>-0.4 +/- 0.07</t>
  </si>
  <si>
    <t>rs4854678</t>
  </si>
  <si>
    <t>NPHP3</t>
  </si>
  <si>
    <t>0.22 +/- 0.04</t>
  </si>
  <si>
    <t>rs10747570</t>
  </si>
  <si>
    <t>RP4-605O3.4</t>
  </si>
  <si>
    <t>-0.32 +/- 0.05</t>
  </si>
  <si>
    <t>rs115963308</t>
  </si>
  <si>
    <t>NOTCH4</t>
  </si>
  <si>
    <t>rs2314651</t>
  </si>
  <si>
    <t>FAM178B</t>
  </si>
  <si>
    <t>0.28 +/- 0.05</t>
  </si>
  <si>
    <t>rs12753203</t>
  </si>
  <si>
    <t>SDCCAG8</t>
  </si>
  <si>
    <t>-0.27 +/- 0.04</t>
  </si>
  <si>
    <t>rs6087633</t>
  </si>
  <si>
    <t>RP4-614O4.12</t>
  </si>
  <si>
    <t>rs9929773</t>
  </si>
  <si>
    <t>CENPBD1</t>
  </si>
  <si>
    <t>rs7794708</t>
  </si>
  <si>
    <t>WEE2-AS1</t>
  </si>
  <si>
    <t>rs61826814</t>
  </si>
  <si>
    <t>SERPINC1</t>
  </si>
  <si>
    <t>-0.46 +/- 0.08</t>
  </si>
  <si>
    <t>rs9550</t>
  </si>
  <si>
    <t>RLBP1</t>
  </si>
  <si>
    <t>0.23 +/- 0.04</t>
  </si>
  <si>
    <t>rs139166573</t>
  </si>
  <si>
    <t>DNPH1</t>
  </si>
  <si>
    <t>0.33 +/- 0.06</t>
  </si>
  <si>
    <t>RP11-566K11.5</t>
  </si>
  <si>
    <t>rs116476851</t>
  </si>
  <si>
    <t>DDAH2</t>
  </si>
  <si>
    <t>0.13 +/- 0.02</t>
  </si>
  <si>
    <t>RFT1</t>
  </si>
  <si>
    <t>0.52 +/- 0.09</t>
  </si>
  <si>
    <t>rs1318653</t>
  </si>
  <si>
    <t>CD46</t>
  </si>
  <si>
    <t>0.3 +/- 0.05</t>
  </si>
  <si>
    <t>rs210142</t>
  </si>
  <si>
    <t>BAK1</t>
  </si>
  <si>
    <t>-0.26 +/- 0.04</t>
  </si>
  <si>
    <t>rs2002275</t>
  </si>
  <si>
    <t>XRCC6BP1</t>
  </si>
  <si>
    <t>0.27 +/- 0.05</t>
  </si>
  <si>
    <t>rs11075255</t>
  </si>
  <si>
    <t>NTAN1</t>
  </si>
  <si>
    <t>-0.2 +/- 0.03</t>
  </si>
  <si>
    <t>rs116477171</t>
  </si>
  <si>
    <t>XXbac-BPG300A18.13</t>
  </si>
  <si>
    <t>rs115032519</t>
  </si>
  <si>
    <t>ZNRD1-AS1</t>
  </si>
  <si>
    <t>0.37 +/- 0.06</t>
  </si>
  <si>
    <t>rs258337</t>
  </si>
  <si>
    <t>SPATA33</t>
  </si>
  <si>
    <t>rs134901</t>
  </si>
  <si>
    <t>CYP2D8P</t>
  </si>
  <si>
    <t>0.31 +/- 0.05</t>
  </si>
  <si>
    <t>rs11264295</t>
  </si>
  <si>
    <t>DCST2</t>
  </si>
  <si>
    <t>0.44 +/- 0.08</t>
  </si>
  <si>
    <t>rs9877909</t>
  </si>
  <si>
    <t>RP11-538P18.2</t>
  </si>
  <si>
    <t>-0.21 +/- 0.04</t>
  </si>
  <si>
    <t>rs8043723</t>
  </si>
  <si>
    <t>HPR</t>
  </si>
  <si>
    <t>rs1259177</t>
  </si>
  <si>
    <t>RPS17</t>
  </si>
  <si>
    <t>-0.27 +/- 0.05</t>
  </si>
  <si>
    <t>rs1962636</t>
  </si>
  <si>
    <t>RP11-645C24.5</t>
  </si>
  <si>
    <t>rs2953177</t>
  </si>
  <si>
    <t>CAPN10-AS1</t>
  </si>
  <si>
    <t>-0.35 +/- 0.06</t>
  </si>
  <si>
    <t>rs7364173</t>
  </si>
  <si>
    <t>MAPK12</t>
  </si>
  <si>
    <t>rs17785382</t>
  </si>
  <si>
    <t>LRP8</t>
  </si>
  <si>
    <t>rs2869045</t>
  </si>
  <si>
    <t>RP11-650L12.2</t>
  </si>
  <si>
    <t>0.39 +/- 0.07</t>
  </si>
  <si>
    <t>rs223340</t>
  </si>
  <si>
    <t>CISD2</t>
  </si>
  <si>
    <t>rs7591150</t>
  </si>
  <si>
    <t>SLC25A12</t>
  </si>
  <si>
    <t>-0.16 +/- 0.0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E+00"/>
  </numFmts>
  <fonts count="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  <font>
      <b/>
      <vertAlign val="subscript"/>
      <sz val="12"/>
      <color theme="1"/>
      <name val="Arial"/>
      <family val="2"/>
    </font>
    <font>
      <b/>
      <sz val="12"/>
      <color theme="1"/>
      <name val="Calibri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0" applyFont="1" applyAlignment="1">
      <alignment horizontal="left" vertical="center" wrapText="1"/>
    </xf>
    <xf numFmtId="0" fontId="3" fillId="2" borderId="0" xfId="0" applyFont="1" applyFill="1" applyAlignment="1">
      <alignment horizontal="center"/>
    </xf>
    <xf numFmtId="0" fontId="7" fillId="0" borderId="0" xfId="1" applyFont="1" applyAlignment="1">
      <alignment horizontal="center"/>
    </xf>
    <xf numFmtId="0" fontId="8" fillId="0" borderId="0" xfId="1" applyFont="1" applyAlignment="1">
      <alignment horizontal="center"/>
    </xf>
    <xf numFmtId="164" fontId="7" fillId="0" borderId="0" xfId="0" applyNumberFormat="1" applyFont="1" applyAlignment="1">
      <alignment horizontal="center"/>
    </xf>
    <xf numFmtId="164" fontId="7" fillId="0" borderId="0" xfId="1" applyNumberFormat="1" applyFont="1" applyAlignment="1">
      <alignment horizontal="center"/>
    </xf>
    <xf numFmtId="16" fontId="8" fillId="0" borderId="0" xfId="1" applyNumberFormat="1" applyFont="1" applyAlignment="1">
      <alignment horizontal="center"/>
    </xf>
    <xf numFmtId="49" fontId="8" fillId="0" borderId="0" xfId="1" applyNumberFormat="1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</cellXfs>
  <cellStyles count="2">
    <cellStyle name="Normal" xfId="0" builtinId="0"/>
    <cellStyle name="Normal 7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70"/>
  <sheetViews>
    <sheetView tabSelected="1" view="pageBreakPreview" zoomScaleNormal="100" zoomScaleSheetLayoutView="100" workbookViewId="0">
      <selection sqref="A1:F1"/>
    </sheetView>
  </sheetViews>
  <sheetFormatPr defaultColWidth="11" defaultRowHeight="15.75" x14ac:dyDescent="0.25"/>
  <cols>
    <col min="1" max="1" width="11.5" style="9" bestFit="1" customWidth="1"/>
    <col min="2" max="2" width="20.5" style="9" bestFit="1" customWidth="1"/>
    <col min="3" max="3" width="13.5" style="10" customWidth="1"/>
    <col min="4" max="4" width="8.25" style="9" bestFit="1" customWidth="1"/>
    <col min="5" max="5" width="7.25" style="9" bestFit="1" customWidth="1"/>
    <col min="6" max="6" width="23.25" bestFit="1" customWidth="1"/>
  </cols>
  <sheetData>
    <row r="1" spans="1:6" ht="38.1" customHeight="1" x14ac:dyDescent="0.25">
      <c r="A1" s="1" t="s">
        <v>0</v>
      </c>
      <c r="B1" s="1"/>
      <c r="C1" s="1"/>
      <c r="D1" s="1"/>
      <c r="E1" s="1"/>
      <c r="F1" s="1"/>
    </row>
    <row r="3" spans="1:6" ht="18.75" x14ac:dyDescent="0.35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</row>
    <row r="4" spans="1:6" x14ac:dyDescent="0.25">
      <c r="A4" s="3" t="s">
        <v>7</v>
      </c>
      <c r="B4" s="4" t="s">
        <v>8</v>
      </c>
      <c r="C4" s="3" t="s">
        <v>9</v>
      </c>
      <c r="D4" s="5">
        <v>1.03E-100</v>
      </c>
      <c r="E4" s="5">
        <v>3.7700000000000001E-95</v>
      </c>
      <c r="F4" s="3" t="s">
        <v>10</v>
      </c>
    </row>
    <row r="5" spans="1:6" x14ac:dyDescent="0.25">
      <c r="A5" s="3" t="s">
        <v>11</v>
      </c>
      <c r="B5" s="4" t="s">
        <v>12</v>
      </c>
      <c r="C5" s="3" t="s">
        <v>13</v>
      </c>
      <c r="D5" s="6">
        <v>2.46E-79</v>
      </c>
      <c r="E5" s="6">
        <v>1.12E-74</v>
      </c>
      <c r="F5" s="3" t="s">
        <v>14</v>
      </c>
    </row>
    <row r="6" spans="1:6" x14ac:dyDescent="0.25">
      <c r="A6" s="3" t="s">
        <v>15</v>
      </c>
      <c r="B6" s="4" t="s">
        <v>16</v>
      </c>
      <c r="C6" s="3" t="s">
        <v>17</v>
      </c>
      <c r="D6" s="6">
        <v>1.4500000000000001E-76</v>
      </c>
      <c r="E6" s="6">
        <v>5.8599999999999996E-72</v>
      </c>
      <c r="F6" s="3" t="s">
        <v>10</v>
      </c>
    </row>
    <row r="7" spans="1:6" x14ac:dyDescent="0.25">
      <c r="A7" s="3" t="s">
        <v>18</v>
      </c>
      <c r="B7" s="4" t="s">
        <v>19</v>
      </c>
      <c r="C7" s="3" t="s">
        <v>20</v>
      </c>
      <c r="D7" s="6">
        <v>3.1100000000000001E-75</v>
      </c>
      <c r="E7" s="6">
        <v>1.18E-70</v>
      </c>
      <c r="F7" s="3" t="s">
        <v>14</v>
      </c>
    </row>
    <row r="8" spans="1:6" x14ac:dyDescent="0.25">
      <c r="A8" s="3" t="s">
        <v>11</v>
      </c>
      <c r="B8" s="4" t="s">
        <v>21</v>
      </c>
      <c r="C8" s="3" t="s">
        <v>22</v>
      </c>
      <c r="D8" s="6">
        <v>5.8000000000000003E-75</v>
      </c>
      <c r="E8" s="6">
        <v>2.1099999999999999E-70</v>
      </c>
      <c r="F8" s="3" t="s">
        <v>14</v>
      </c>
    </row>
    <row r="9" spans="1:6" x14ac:dyDescent="0.25">
      <c r="A9" s="3" t="s">
        <v>23</v>
      </c>
      <c r="B9" s="4" t="s">
        <v>24</v>
      </c>
      <c r="C9" s="3" t="s">
        <v>25</v>
      </c>
      <c r="D9" s="6">
        <v>7.9399999999999993E-71</v>
      </c>
      <c r="E9" s="6">
        <v>5.5200000000000003E-67</v>
      </c>
      <c r="F9" s="3" t="s">
        <v>26</v>
      </c>
    </row>
    <row r="10" spans="1:6" x14ac:dyDescent="0.25">
      <c r="A10" s="3" t="s">
        <v>27</v>
      </c>
      <c r="B10" s="4" t="s">
        <v>28</v>
      </c>
      <c r="C10" s="3" t="s">
        <v>29</v>
      </c>
      <c r="D10" s="6">
        <v>1.02E-61</v>
      </c>
      <c r="E10" s="6">
        <v>5.0800000000000001E-58</v>
      </c>
      <c r="F10" s="3" t="s">
        <v>30</v>
      </c>
    </row>
    <row r="11" spans="1:6" x14ac:dyDescent="0.25">
      <c r="A11" s="3" t="s">
        <v>31</v>
      </c>
      <c r="B11" s="4" t="s">
        <v>32</v>
      </c>
      <c r="C11" s="3" t="s">
        <v>33</v>
      </c>
      <c r="D11" s="6">
        <v>7.7899999999999996E-61</v>
      </c>
      <c r="E11" s="6">
        <v>3.45E-57</v>
      </c>
      <c r="F11" s="3" t="s">
        <v>30</v>
      </c>
    </row>
    <row r="12" spans="1:6" x14ac:dyDescent="0.25">
      <c r="A12" s="3" t="s">
        <v>34</v>
      </c>
      <c r="B12" s="4" t="s">
        <v>35</v>
      </c>
      <c r="C12" s="3" t="s">
        <v>36</v>
      </c>
      <c r="D12" s="6">
        <v>2.8599999999999998E-48</v>
      </c>
      <c r="E12" s="6">
        <v>8.5999999999999998E-45</v>
      </c>
      <c r="F12" s="3" t="s">
        <v>14</v>
      </c>
    </row>
    <row r="13" spans="1:6" x14ac:dyDescent="0.25">
      <c r="A13" s="3" t="s">
        <v>37</v>
      </c>
      <c r="B13" s="4" t="s">
        <v>38</v>
      </c>
      <c r="C13" s="3" t="s">
        <v>39</v>
      </c>
      <c r="D13" s="6">
        <v>7.5199999999999996E-47</v>
      </c>
      <c r="E13" s="6">
        <v>2.2299999999999999E-43</v>
      </c>
      <c r="F13" s="3" t="s">
        <v>30</v>
      </c>
    </row>
    <row r="14" spans="1:6" x14ac:dyDescent="0.25">
      <c r="A14" s="3" t="s">
        <v>40</v>
      </c>
      <c r="B14" s="4" t="s">
        <v>41</v>
      </c>
      <c r="C14" s="3" t="s">
        <v>42</v>
      </c>
      <c r="D14" s="6">
        <v>1.04E-40</v>
      </c>
      <c r="E14" s="6">
        <v>2.1499999999999998E-37</v>
      </c>
      <c r="F14" s="3" t="s">
        <v>30</v>
      </c>
    </row>
    <row r="15" spans="1:6" x14ac:dyDescent="0.25">
      <c r="A15" s="3" t="s">
        <v>43</v>
      </c>
      <c r="B15" s="4" t="s">
        <v>44</v>
      </c>
      <c r="C15" s="3" t="s">
        <v>45</v>
      </c>
      <c r="D15" s="6">
        <v>2.4499999999999999E-39</v>
      </c>
      <c r="E15" s="6">
        <v>4.15E-36</v>
      </c>
      <c r="F15" s="3" t="s">
        <v>30</v>
      </c>
    </row>
    <row r="16" spans="1:6" x14ac:dyDescent="0.25">
      <c r="A16" s="3" t="s">
        <v>46</v>
      </c>
      <c r="B16" s="4" t="s">
        <v>47</v>
      </c>
      <c r="C16" s="3" t="s">
        <v>48</v>
      </c>
      <c r="D16" s="6">
        <v>3.5200000000000001E-39</v>
      </c>
      <c r="E16" s="6">
        <v>5.9499999999999998E-36</v>
      </c>
      <c r="F16" s="3" t="s">
        <v>30</v>
      </c>
    </row>
    <row r="17" spans="1:6" x14ac:dyDescent="0.25">
      <c r="A17" s="3" t="s">
        <v>49</v>
      </c>
      <c r="B17" s="4" t="s">
        <v>50</v>
      </c>
      <c r="C17" s="3" t="s">
        <v>51</v>
      </c>
      <c r="D17" s="6">
        <v>6.7700000000000001E-36</v>
      </c>
      <c r="E17" s="6">
        <v>9.1500000000000002E-33</v>
      </c>
      <c r="F17" s="3" t="s">
        <v>14</v>
      </c>
    </row>
    <row r="18" spans="1:6" x14ac:dyDescent="0.25">
      <c r="A18" s="3" t="s">
        <v>52</v>
      </c>
      <c r="B18" s="4" t="s">
        <v>53</v>
      </c>
      <c r="C18" s="3" t="s">
        <v>54</v>
      </c>
      <c r="D18" s="6">
        <v>1.01E-35</v>
      </c>
      <c r="E18" s="6">
        <v>1.3200000000000001E-32</v>
      </c>
      <c r="F18" s="3" t="s">
        <v>55</v>
      </c>
    </row>
    <row r="19" spans="1:6" x14ac:dyDescent="0.25">
      <c r="A19" s="3" t="s">
        <v>56</v>
      </c>
      <c r="B19" s="4" t="s">
        <v>57</v>
      </c>
      <c r="C19" s="3" t="s">
        <v>58</v>
      </c>
      <c r="D19" s="6">
        <v>3.3600000000000001E-33</v>
      </c>
      <c r="E19" s="6">
        <v>3.8299999999999998E-30</v>
      </c>
      <c r="F19" s="3" t="s">
        <v>30</v>
      </c>
    </row>
    <row r="20" spans="1:6" x14ac:dyDescent="0.25">
      <c r="A20" s="3" t="s">
        <v>59</v>
      </c>
      <c r="B20" s="4" t="s">
        <v>60</v>
      </c>
      <c r="C20" s="3" t="s">
        <v>61</v>
      </c>
      <c r="D20" s="6">
        <v>2.3499999999999999E-31</v>
      </c>
      <c r="E20" s="6">
        <v>2.4299999999999998E-28</v>
      </c>
      <c r="F20" s="3" t="s">
        <v>30</v>
      </c>
    </row>
    <row r="21" spans="1:6" x14ac:dyDescent="0.25">
      <c r="A21" s="3" t="s">
        <v>62</v>
      </c>
      <c r="B21" s="4" t="s">
        <v>63</v>
      </c>
      <c r="C21" s="3" t="s">
        <v>64</v>
      </c>
      <c r="D21" s="6">
        <v>3.2099999999999998E-30</v>
      </c>
      <c r="E21" s="6">
        <v>2.94E-27</v>
      </c>
      <c r="F21" s="3" t="s">
        <v>30</v>
      </c>
    </row>
    <row r="22" spans="1:6" x14ac:dyDescent="0.25">
      <c r="A22" s="3" t="s">
        <v>65</v>
      </c>
      <c r="B22" s="4" t="s">
        <v>66</v>
      </c>
      <c r="C22" s="3" t="s">
        <v>67</v>
      </c>
      <c r="D22" s="6">
        <v>1.04E-27</v>
      </c>
      <c r="E22" s="6">
        <v>8.3600000000000002E-25</v>
      </c>
      <c r="F22" s="3" t="s">
        <v>55</v>
      </c>
    </row>
    <row r="23" spans="1:6" x14ac:dyDescent="0.25">
      <c r="A23" s="3" t="s">
        <v>68</v>
      </c>
      <c r="B23" s="4" t="s">
        <v>69</v>
      </c>
      <c r="C23" s="3" t="s">
        <v>70</v>
      </c>
      <c r="D23" s="6">
        <v>1.52E-27</v>
      </c>
      <c r="E23" s="6">
        <v>1.2100000000000001E-24</v>
      </c>
      <c r="F23" s="3" t="s">
        <v>14</v>
      </c>
    </row>
    <row r="24" spans="1:6" x14ac:dyDescent="0.25">
      <c r="A24" s="3" t="s">
        <v>71</v>
      </c>
      <c r="B24" s="4" t="s">
        <v>72</v>
      </c>
      <c r="C24" s="3" t="s">
        <v>73</v>
      </c>
      <c r="D24" s="6">
        <v>1.3500000000000001E-25</v>
      </c>
      <c r="E24" s="6">
        <v>9.5900000000000004E-23</v>
      </c>
      <c r="F24" s="3" t="s">
        <v>74</v>
      </c>
    </row>
    <row r="25" spans="1:6" x14ac:dyDescent="0.25">
      <c r="A25" s="3" t="s">
        <v>75</v>
      </c>
      <c r="B25" s="4" t="s">
        <v>76</v>
      </c>
      <c r="C25" s="3" t="s">
        <v>77</v>
      </c>
      <c r="D25" s="6">
        <v>3.2799999999999999E-25</v>
      </c>
      <c r="E25" s="6">
        <v>2.2900000000000001E-22</v>
      </c>
      <c r="F25" s="3" t="s">
        <v>14</v>
      </c>
    </row>
    <row r="26" spans="1:6" x14ac:dyDescent="0.25">
      <c r="A26" s="3" t="s">
        <v>78</v>
      </c>
      <c r="B26" s="4" t="s">
        <v>79</v>
      </c>
      <c r="C26" s="3" t="s">
        <v>80</v>
      </c>
      <c r="D26" s="6">
        <v>1.37E-23</v>
      </c>
      <c r="E26" s="6">
        <v>8.5700000000000007E-21</v>
      </c>
      <c r="F26" s="3" t="s">
        <v>14</v>
      </c>
    </row>
    <row r="27" spans="1:6" x14ac:dyDescent="0.25">
      <c r="A27" s="3" t="s">
        <v>81</v>
      </c>
      <c r="B27" s="4" t="s">
        <v>82</v>
      </c>
      <c r="C27" s="3" t="s">
        <v>83</v>
      </c>
      <c r="D27" s="6">
        <v>1.6699999999999999E-23</v>
      </c>
      <c r="E27" s="6">
        <v>1.02E-20</v>
      </c>
      <c r="F27" s="3" t="s">
        <v>30</v>
      </c>
    </row>
    <row r="28" spans="1:6" x14ac:dyDescent="0.25">
      <c r="A28" s="3" t="s">
        <v>84</v>
      </c>
      <c r="B28" s="4" t="s">
        <v>85</v>
      </c>
      <c r="C28" s="3" t="s">
        <v>86</v>
      </c>
      <c r="D28" s="6">
        <v>3.0400000000000001E-22</v>
      </c>
      <c r="E28" s="6">
        <v>1.6499999999999999E-19</v>
      </c>
      <c r="F28" s="3" t="s">
        <v>30</v>
      </c>
    </row>
    <row r="29" spans="1:6" x14ac:dyDescent="0.25">
      <c r="A29" s="3" t="s">
        <v>87</v>
      </c>
      <c r="B29" s="4" t="s">
        <v>88</v>
      </c>
      <c r="C29" s="3" t="s">
        <v>89</v>
      </c>
      <c r="D29" s="6">
        <v>5.9399999999999998E-22</v>
      </c>
      <c r="E29" s="6">
        <v>3.1800000000000001E-19</v>
      </c>
      <c r="F29" s="3" t="s">
        <v>30</v>
      </c>
    </row>
    <row r="30" spans="1:6" x14ac:dyDescent="0.25">
      <c r="A30" s="3" t="s">
        <v>90</v>
      </c>
      <c r="B30" s="4" t="s">
        <v>91</v>
      </c>
      <c r="C30" s="3" t="s">
        <v>92</v>
      </c>
      <c r="D30" s="6">
        <v>1.7099999999999999E-21</v>
      </c>
      <c r="E30" s="6">
        <v>8.6299999999999995E-19</v>
      </c>
      <c r="F30" s="3" t="s">
        <v>30</v>
      </c>
    </row>
    <row r="31" spans="1:6" x14ac:dyDescent="0.25">
      <c r="A31" s="3" t="s">
        <v>93</v>
      </c>
      <c r="B31" s="4" t="s">
        <v>94</v>
      </c>
      <c r="C31" s="3" t="s">
        <v>95</v>
      </c>
      <c r="D31" s="6">
        <v>3.9500000000000002E-21</v>
      </c>
      <c r="E31" s="6">
        <v>1.88E-18</v>
      </c>
      <c r="F31" s="3" t="s">
        <v>30</v>
      </c>
    </row>
    <row r="32" spans="1:6" x14ac:dyDescent="0.25">
      <c r="A32" s="3" t="s">
        <v>96</v>
      </c>
      <c r="B32" s="4" t="s">
        <v>97</v>
      </c>
      <c r="C32" s="3" t="s">
        <v>98</v>
      </c>
      <c r="D32" s="6">
        <v>7.2100000000000004E-21</v>
      </c>
      <c r="E32" s="6">
        <v>3.3399999999999999E-18</v>
      </c>
      <c r="F32" s="3" t="s">
        <v>30</v>
      </c>
    </row>
    <row r="33" spans="1:6" x14ac:dyDescent="0.25">
      <c r="A33" s="3" t="s">
        <v>99</v>
      </c>
      <c r="B33" s="4" t="s">
        <v>100</v>
      </c>
      <c r="C33" s="3" t="s">
        <v>101</v>
      </c>
      <c r="D33" s="6">
        <v>2.4700000000000001E-20</v>
      </c>
      <c r="E33" s="6">
        <v>1.0600000000000001E-17</v>
      </c>
      <c r="F33" s="3" t="s">
        <v>30</v>
      </c>
    </row>
    <row r="34" spans="1:6" x14ac:dyDescent="0.25">
      <c r="A34" s="3" t="s">
        <v>102</v>
      </c>
      <c r="B34" s="4" t="s">
        <v>103</v>
      </c>
      <c r="C34" s="3" t="s">
        <v>104</v>
      </c>
      <c r="D34" s="6">
        <v>2.6400000000000001E-20</v>
      </c>
      <c r="E34" s="6">
        <v>1.13E-17</v>
      </c>
      <c r="F34" s="3" t="s">
        <v>105</v>
      </c>
    </row>
    <row r="35" spans="1:6" x14ac:dyDescent="0.25">
      <c r="A35" s="3" t="s">
        <v>106</v>
      </c>
      <c r="B35" s="4" t="s">
        <v>107</v>
      </c>
      <c r="C35" s="3" t="s">
        <v>108</v>
      </c>
      <c r="D35" s="6">
        <v>2.9099999999999997E-20</v>
      </c>
      <c r="E35" s="6">
        <v>1.24E-17</v>
      </c>
      <c r="F35" s="3" t="s">
        <v>30</v>
      </c>
    </row>
    <row r="36" spans="1:6" x14ac:dyDescent="0.25">
      <c r="A36" s="3" t="s">
        <v>68</v>
      </c>
      <c r="B36" s="4" t="s">
        <v>109</v>
      </c>
      <c r="C36" s="3" t="s">
        <v>110</v>
      </c>
      <c r="D36" s="6">
        <v>3.9099999999999998E-20</v>
      </c>
      <c r="E36" s="6">
        <v>1.65E-17</v>
      </c>
      <c r="F36" s="3" t="s">
        <v>14</v>
      </c>
    </row>
    <row r="37" spans="1:6" x14ac:dyDescent="0.25">
      <c r="A37" s="3" t="s">
        <v>111</v>
      </c>
      <c r="B37" s="4" t="s">
        <v>112</v>
      </c>
      <c r="C37" s="3" t="s">
        <v>113</v>
      </c>
      <c r="D37" s="6">
        <v>6.6999999999999997E-20</v>
      </c>
      <c r="E37" s="6">
        <v>2.7900000000000001E-17</v>
      </c>
      <c r="F37" s="3" t="s">
        <v>30</v>
      </c>
    </row>
    <row r="38" spans="1:6" x14ac:dyDescent="0.25">
      <c r="A38" s="3" t="s">
        <v>114</v>
      </c>
      <c r="B38" s="4" t="s">
        <v>115</v>
      </c>
      <c r="C38" s="3" t="s">
        <v>116</v>
      </c>
      <c r="D38" s="6">
        <v>2.4000000000000002E-19</v>
      </c>
      <c r="E38" s="6">
        <v>9.3099999999999999E-17</v>
      </c>
      <c r="F38" s="3" t="s">
        <v>117</v>
      </c>
    </row>
    <row r="39" spans="1:6" x14ac:dyDescent="0.25">
      <c r="A39" s="3" t="s">
        <v>118</v>
      </c>
      <c r="B39" s="4" t="s">
        <v>119</v>
      </c>
      <c r="C39" s="3" t="s">
        <v>120</v>
      </c>
      <c r="D39" s="6">
        <v>3.4100000000000001E-19</v>
      </c>
      <c r="E39" s="6">
        <v>1.3100000000000001E-16</v>
      </c>
      <c r="F39" s="3" t="s">
        <v>74</v>
      </c>
    </row>
    <row r="40" spans="1:6" x14ac:dyDescent="0.25">
      <c r="A40" s="3" t="s">
        <v>121</v>
      </c>
      <c r="B40" s="4" t="s">
        <v>122</v>
      </c>
      <c r="C40" s="3" t="s">
        <v>123</v>
      </c>
      <c r="D40" s="6">
        <v>6.2599999999999998E-19</v>
      </c>
      <c r="E40" s="6">
        <v>2.3500000000000002E-16</v>
      </c>
      <c r="F40" s="3" t="s">
        <v>30</v>
      </c>
    </row>
    <row r="41" spans="1:6" x14ac:dyDescent="0.25">
      <c r="A41" s="3" t="s">
        <v>124</v>
      </c>
      <c r="B41" s="4" t="s">
        <v>125</v>
      </c>
      <c r="C41" s="3" t="s">
        <v>126</v>
      </c>
      <c r="D41" s="6">
        <v>1.08E-17</v>
      </c>
      <c r="E41" s="6">
        <v>3.6899999999999996E-15</v>
      </c>
      <c r="F41" s="3" t="s">
        <v>30</v>
      </c>
    </row>
    <row r="42" spans="1:6" x14ac:dyDescent="0.25">
      <c r="A42" s="3" t="s">
        <v>127</v>
      </c>
      <c r="B42" s="4" t="s">
        <v>128</v>
      </c>
      <c r="C42" s="3" t="s">
        <v>129</v>
      </c>
      <c r="D42" s="6">
        <v>1.5100000000000001E-17</v>
      </c>
      <c r="E42" s="6">
        <v>5.0600000000000002E-15</v>
      </c>
      <c r="F42" s="3" t="s">
        <v>55</v>
      </c>
    </row>
    <row r="43" spans="1:6" x14ac:dyDescent="0.25">
      <c r="A43" s="3" t="s">
        <v>130</v>
      </c>
      <c r="B43" s="4" t="s">
        <v>131</v>
      </c>
      <c r="C43" s="3" t="s">
        <v>132</v>
      </c>
      <c r="D43" s="6">
        <v>3.0800000000000003E-17</v>
      </c>
      <c r="E43" s="6">
        <v>1E-14</v>
      </c>
      <c r="F43" s="3" t="s">
        <v>30</v>
      </c>
    </row>
    <row r="44" spans="1:6" x14ac:dyDescent="0.25">
      <c r="A44" s="3" t="s">
        <v>133</v>
      </c>
      <c r="B44" s="4" t="s">
        <v>134</v>
      </c>
      <c r="C44" s="3" t="s">
        <v>135</v>
      </c>
      <c r="D44" s="6">
        <v>5.6500000000000006E-17</v>
      </c>
      <c r="E44" s="6">
        <v>1.81E-14</v>
      </c>
      <c r="F44" s="3" t="s">
        <v>30</v>
      </c>
    </row>
    <row r="45" spans="1:6" x14ac:dyDescent="0.25">
      <c r="A45" s="3" t="s">
        <v>136</v>
      </c>
      <c r="B45" s="4" t="s">
        <v>137</v>
      </c>
      <c r="C45" s="3" t="s">
        <v>138</v>
      </c>
      <c r="D45" s="6">
        <v>8.9300000000000004E-17</v>
      </c>
      <c r="E45" s="6">
        <v>2.8100000000000001E-14</v>
      </c>
      <c r="F45" s="3" t="s">
        <v>30</v>
      </c>
    </row>
    <row r="46" spans="1:6" x14ac:dyDescent="0.25">
      <c r="A46" s="3" t="s">
        <v>139</v>
      </c>
      <c r="B46" s="4" t="s">
        <v>140</v>
      </c>
      <c r="C46" s="3" t="s">
        <v>141</v>
      </c>
      <c r="D46" s="6">
        <v>9.9999999999999998E-17</v>
      </c>
      <c r="E46" s="6">
        <v>3.1399999999999997E-14</v>
      </c>
      <c r="F46" s="3" t="s">
        <v>30</v>
      </c>
    </row>
    <row r="47" spans="1:6" x14ac:dyDescent="0.25">
      <c r="A47" s="3" t="s">
        <v>142</v>
      </c>
      <c r="B47" s="4" t="s">
        <v>143</v>
      </c>
      <c r="C47" s="3" t="s">
        <v>144</v>
      </c>
      <c r="D47" s="6">
        <v>2.0100000000000001E-16</v>
      </c>
      <c r="E47" s="6">
        <v>6.11E-14</v>
      </c>
      <c r="F47" s="3" t="s">
        <v>30</v>
      </c>
    </row>
    <row r="48" spans="1:6" x14ac:dyDescent="0.25">
      <c r="A48" s="3" t="s">
        <v>145</v>
      </c>
      <c r="B48" s="4" t="s">
        <v>146</v>
      </c>
      <c r="C48" s="3" t="s">
        <v>147</v>
      </c>
      <c r="D48" s="6">
        <v>2.49E-16</v>
      </c>
      <c r="E48" s="6">
        <v>7.5600000000000001E-14</v>
      </c>
      <c r="F48" s="3" t="s">
        <v>55</v>
      </c>
    </row>
    <row r="49" spans="1:6" x14ac:dyDescent="0.25">
      <c r="A49" s="3" t="s">
        <v>148</v>
      </c>
      <c r="B49" s="4" t="s">
        <v>149</v>
      </c>
      <c r="C49" s="3" t="s">
        <v>150</v>
      </c>
      <c r="D49" s="6">
        <v>3.7100000000000001E-16</v>
      </c>
      <c r="E49" s="6">
        <v>1.1099999999999999E-13</v>
      </c>
      <c r="F49" s="3" t="s">
        <v>10</v>
      </c>
    </row>
    <row r="50" spans="1:6" x14ac:dyDescent="0.25">
      <c r="A50" s="3" t="s">
        <v>151</v>
      </c>
      <c r="B50" s="4" t="s">
        <v>152</v>
      </c>
      <c r="C50" s="3" t="s">
        <v>153</v>
      </c>
      <c r="D50" s="6">
        <v>4.7099999999999996E-16</v>
      </c>
      <c r="E50" s="6">
        <v>1.4000000000000001E-13</v>
      </c>
      <c r="F50" s="3" t="s">
        <v>30</v>
      </c>
    </row>
    <row r="51" spans="1:6" x14ac:dyDescent="0.25">
      <c r="A51" s="3" t="s">
        <v>154</v>
      </c>
      <c r="B51" s="4" t="s">
        <v>155</v>
      </c>
      <c r="C51" s="3" t="s">
        <v>156</v>
      </c>
      <c r="D51" s="6">
        <v>4.9200000000000001E-16</v>
      </c>
      <c r="E51" s="6">
        <v>1.4499999999999999E-13</v>
      </c>
      <c r="F51" s="3" t="s">
        <v>30</v>
      </c>
    </row>
    <row r="52" spans="1:6" x14ac:dyDescent="0.25">
      <c r="A52" s="3" t="s">
        <v>157</v>
      </c>
      <c r="B52" s="4" t="s">
        <v>158</v>
      </c>
      <c r="C52" s="3" t="s">
        <v>135</v>
      </c>
      <c r="D52" s="6">
        <v>6.4600000000000004E-16</v>
      </c>
      <c r="E52" s="6">
        <v>1.89E-13</v>
      </c>
      <c r="F52" s="3" t="s">
        <v>30</v>
      </c>
    </row>
    <row r="53" spans="1:6" x14ac:dyDescent="0.25">
      <c r="A53" s="3" t="s">
        <v>159</v>
      </c>
      <c r="B53" s="4" t="s">
        <v>160</v>
      </c>
      <c r="C53" s="3" t="s">
        <v>161</v>
      </c>
      <c r="D53" s="6">
        <v>8.2000000000000001E-16</v>
      </c>
      <c r="E53" s="6">
        <v>2.37E-13</v>
      </c>
      <c r="F53" s="3" t="s">
        <v>14</v>
      </c>
    </row>
    <row r="54" spans="1:6" x14ac:dyDescent="0.25">
      <c r="A54" s="3" t="s">
        <v>162</v>
      </c>
      <c r="B54" s="4" t="s">
        <v>163</v>
      </c>
      <c r="C54" s="3" t="s">
        <v>164</v>
      </c>
      <c r="D54" s="6">
        <v>1.2199999999999999E-15</v>
      </c>
      <c r="E54" s="6">
        <v>3.4599999999999999E-13</v>
      </c>
      <c r="F54" s="3" t="s">
        <v>117</v>
      </c>
    </row>
    <row r="55" spans="1:6" x14ac:dyDescent="0.25">
      <c r="A55" s="3" t="s">
        <v>165</v>
      </c>
      <c r="B55" s="4" t="s">
        <v>166</v>
      </c>
      <c r="C55" s="3" t="s">
        <v>167</v>
      </c>
      <c r="D55" s="6">
        <v>5.3700000000000001E-15</v>
      </c>
      <c r="E55" s="6">
        <v>1.42E-12</v>
      </c>
      <c r="F55" s="3" t="s">
        <v>30</v>
      </c>
    </row>
    <row r="56" spans="1:6" x14ac:dyDescent="0.25">
      <c r="A56" s="3" t="s">
        <v>168</v>
      </c>
      <c r="B56" s="4" t="s">
        <v>169</v>
      </c>
      <c r="C56" s="3" t="s">
        <v>170</v>
      </c>
      <c r="D56" s="6">
        <v>1.09E-14</v>
      </c>
      <c r="E56" s="6">
        <v>2.7700000000000001E-12</v>
      </c>
      <c r="F56" s="3" t="s">
        <v>74</v>
      </c>
    </row>
    <row r="57" spans="1:6" x14ac:dyDescent="0.25">
      <c r="A57" s="3" t="s">
        <v>171</v>
      </c>
      <c r="B57" s="4" t="s">
        <v>172</v>
      </c>
      <c r="C57" s="3" t="s">
        <v>173</v>
      </c>
      <c r="D57" s="6">
        <v>1.1200000000000001E-14</v>
      </c>
      <c r="E57" s="6">
        <v>2.84E-12</v>
      </c>
      <c r="F57" s="3" t="s">
        <v>30</v>
      </c>
    </row>
    <row r="58" spans="1:6" x14ac:dyDescent="0.25">
      <c r="A58" s="3" t="s">
        <v>174</v>
      </c>
      <c r="B58" s="4" t="s">
        <v>175</v>
      </c>
      <c r="C58" s="3" t="s">
        <v>176</v>
      </c>
      <c r="D58" s="6">
        <v>1.81E-14</v>
      </c>
      <c r="E58" s="6">
        <v>4.5200000000000001E-12</v>
      </c>
      <c r="F58" s="3" t="s">
        <v>30</v>
      </c>
    </row>
    <row r="59" spans="1:6" x14ac:dyDescent="0.25">
      <c r="A59" s="3" t="s">
        <v>177</v>
      </c>
      <c r="B59" s="7" t="s">
        <v>178</v>
      </c>
      <c r="C59" s="3" t="s">
        <v>179</v>
      </c>
      <c r="D59" s="6">
        <v>2.6600000000000002E-14</v>
      </c>
      <c r="E59" s="6">
        <v>6.54E-12</v>
      </c>
      <c r="F59" s="3" t="s">
        <v>30</v>
      </c>
    </row>
    <row r="60" spans="1:6" x14ac:dyDescent="0.25">
      <c r="A60" s="3" t="s">
        <v>180</v>
      </c>
      <c r="B60" s="4" t="s">
        <v>181</v>
      </c>
      <c r="C60" s="3" t="s">
        <v>182</v>
      </c>
      <c r="D60" s="6">
        <v>2.8599999999999999E-14</v>
      </c>
      <c r="E60" s="6">
        <v>7.0299999999999997E-12</v>
      </c>
      <c r="F60" s="3" t="s">
        <v>30</v>
      </c>
    </row>
    <row r="61" spans="1:6" x14ac:dyDescent="0.25">
      <c r="A61" s="3" t="s">
        <v>183</v>
      </c>
      <c r="B61" s="4" t="s">
        <v>184</v>
      </c>
      <c r="C61" s="3" t="s">
        <v>132</v>
      </c>
      <c r="D61" s="6">
        <v>2.9000000000000003E-14</v>
      </c>
      <c r="E61" s="6">
        <v>7.1200000000000004E-12</v>
      </c>
      <c r="F61" s="3" t="s">
        <v>74</v>
      </c>
    </row>
    <row r="62" spans="1:6" x14ac:dyDescent="0.25">
      <c r="A62" s="3" t="s">
        <v>185</v>
      </c>
      <c r="B62" s="4" t="s">
        <v>186</v>
      </c>
      <c r="C62" s="3" t="s">
        <v>187</v>
      </c>
      <c r="D62" s="6">
        <v>5.2599999999999998E-14</v>
      </c>
      <c r="E62" s="6">
        <v>1.26E-11</v>
      </c>
      <c r="F62" s="3" t="s">
        <v>30</v>
      </c>
    </row>
    <row r="63" spans="1:6" x14ac:dyDescent="0.25">
      <c r="A63" s="3" t="s">
        <v>188</v>
      </c>
      <c r="B63" s="4" t="s">
        <v>189</v>
      </c>
      <c r="C63" s="3" t="s">
        <v>190</v>
      </c>
      <c r="D63" s="6">
        <v>5.2699999999999999E-14</v>
      </c>
      <c r="E63" s="6">
        <v>1.26E-11</v>
      </c>
      <c r="F63" s="3" t="s">
        <v>30</v>
      </c>
    </row>
    <row r="64" spans="1:6" x14ac:dyDescent="0.25">
      <c r="A64" s="3" t="s">
        <v>191</v>
      </c>
      <c r="B64" s="4" t="s">
        <v>192</v>
      </c>
      <c r="C64" s="3" t="s">
        <v>182</v>
      </c>
      <c r="D64" s="6">
        <v>5.51E-14</v>
      </c>
      <c r="E64" s="6">
        <v>1.31E-11</v>
      </c>
      <c r="F64" s="3" t="s">
        <v>30</v>
      </c>
    </row>
    <row r="65" spans="1:6" x14ac:dyDescent="0.25">
      <c r="A65" s="3" t="s">
        <v>193</v>
      </c>
      <c r="B65" s="4" t="s">
        <v>194</v>
      </c>
      <c r="C65" s="3" t="s">
        <v>116</v>
      </c>
      <c r="D65" s="6">
        <v>8.2200000000000006E-14</v>
      </c>
      <c r="E65" s="6">
        <v>1.9300000000000001E-11</v>
      </c>
      <c r="F65" s="3" t="s">
        <v>30</v>
      </c>
    </row>
    <row r="66" spans="1:6" x14ac:dyDescent="0.25">
      <c r="A66" s="3" t="s">
        <v>195</v>
      </c>
      <c r="B66" s="4" t="s">
        <v>196</v>
      </c>
      <c r="C66" s="3" t="s">
        <v>197</v>
      </c>
      <c r="D66" s="6">
        <v>8.7899999999999997E-14</v>
      </c>
      <c r="E66" s="6">
        <v>2.0599999999999999E-11</v>
      </c>
      <c r="F66" s="3" t="s">
        <v>74</v>
      </c>
    </row>
    <row r="67" spans="1:6" x14ac:dyDescent="0.25">
      <c r="A67" s="3" t="s">
        <v>198</v>
      </c>
      <c r="B67" s="4" t="s">
        <v>199</v>
      </c>
      <c r="C67" s="3" t="s">
        <v>200</v>
      </c>
      <c r="D67" s="6">
        <v>8.8599999999999996E-14</v>
      </c>
      <c r="E67" s="6">
        <v>2.07E-11</v>
      </c>
      <c r="F67" s="3" t="s">
        <v>117</v>
      </c>
    </row>
    <row r="68" spans="1:6" x14ac:dyDescent="0.25">
      <c r="A68" s="3" t="s">
        <v>201</v>
      </c>
      <c r="B68" s="4" t="s">
        <v>202</v>
      </c>
      <c r="C68" s="3" t="s">
        <v>200</v>
      </c>
      <c r="D68" s="6">
        <v>1.43E-13</v>
      </c>
      <c r="E68" s="6">
        <v>3.2499999999999998E-11</v>
      </c>
      <c r="F68" s="3" t="s">
        <v>26</v>
      </c>
    </row>
    <row r="69" spans="1:6" x14ac:dyDescent="0.25">
      <c r="A69" s="3" t="s">
        <v>203</v>
      </c>
      <c r="B69" s="4" t="s">
        <v>204</v>
      </c>
      <c r="C69" s="3" t="s">
        <v>205</v>
      </c>
      <c r="D69" s="6">
        <v>1.9799999999999999E-13</v>
      </c>
      <c r="E69" s="6">
        <v>4.4400000000000003E-11</v>
      </c>
      <c r="F69" s="3" t="s">
        <v>30</v>
      </c>
    </row>
    <row r="70" spans="1:6" x14ac:dyDescent="0.25">
      <c r="A70" s="3" t="s">
        <v>206</v>
      </c>
      <c r="B70" s="4" t="s">
        <v>207</v>
      </c>
      <c r="C70" s="3" t="s">
        <v>208</v>
      </c>
      <c r="D70" s="6">
        <v>2.0299999999999999E-13</v>
      </c>
      <c r="E70" s="6">
        <v>4.5600000000000003E-11</v>
      </c>
      <c r="F70" s="3" t="s">
        <v>30</v>
      </c>
    </row>
    <row r="71" spans="1:6" x14ac:dyDescent="0.25">
      <c r="A71" s="3" t="s">
        <v>209</v>
      </c>
      <c r="B71" s="4" t="s">
        <v>210</v>
      </c>
      <c r="C71" s="3" t="s">
        <v>211</v>
      </c>
      <c r="D71" s="6">
        <v>2.08E-13</v>
      </c>
      <c r="E71" s="6">
        <v>4.6500000000000001E-11</v>
      </c>
      <c r="F71" s="3" t="s">
        <v>30</v>
      </c>
    </row>
    <row r="72" spans="1:6" x14ac:dyDescent="0.25">
      <c r="A72" s="3" t="s">
        <v>212</v>
      </c>
      <c r="B72" s="4" t="s">
        <v>213</v>
      </c>
      <c r="C72" s="3" t="s">
        <v>214</v>
      </c>
      <c r="D72" s="6">
        <v>2.2999999999999998E-13</v>
      </c>
      <c r="E72" s="6">
        <v>5.1200000000000002E-11</v>
      </c>
      <c r="F72" s="3" t="s">
        <v>14</v>
      </c>
    </row>
    <row r="73" spans="1:6" x14ac:dyDescent="0.25">
      <c r="A73" s="3" t="s">
        <v>215</v>
      </c>
      <c r="B73" s="4" t="s">
        <v>216</v>
      </c>
      <c r="C73" s="3" t="s">
        <v>217</v>
      </c>
      <c r="D73" s="6">
        <v>2.5700000000000002E-13</v>
      </c>
      <c r="E73" s="6">
        <v>5.7100000000000002E-11</v>
      </c>
      <c r="F73" s="3" t="s">
        <v>117</v>
      </c>
    </row>
    <row r="74" spans="1:6" x14ac:dyDescent="0.25">
      <c r="A74" s="3" t="s">
        <v>218</v>
      </c>
      <c r="B74" s="4" t="s">
        <v>219</v>
      </c>
      <c r="C74" s="3" t="s">
        <v>220</v>
      </c>
      <c r="D74" s="6">
        <v>5.7299999999999998E-13</v>
      </c>
      <c r="E74" s="6">
        <v>1.2199999999999999E-10</v>
      </c>
      <c r="F74" s="3" t="s">
        <v>30</v>
      </c>
    </row>
    <row r="75" spans="1:6" x14ac:dyDescent="0.25">
      <c r="A75" s="3" t="s">
        <v>221</v>
      </c>
      <c r="B75" s="4" t="s">
        <v>222</v>
      </c>
      <c r="C75" s="3" t="s">
        <v>223</v>
      </c>
      <c r="D75" s="6">
        <v>6.1899999999999999E-13</v>
      </c>
      <c r="E75" s="6">
        <v>1.3200000000000001E-10</v>
      </c>
      <c r="F75" s="3" t="s">
        <v>30</v>
      </c>
    </row>
    <row r="76" spans="1:6" x14ac:dyDescent="0.25">
      <c r="A76" s="3" t="s">
        <v>224</v>
      </c>
      <c r="B76" s="4" t="s">
        <v>225</v>
      </c>
      <c r="C76" s="3" t="s">
        <v>220</v>
      </c>
      <c r="D76" s="6">
        <v>7.1599999999999998E-13</v>
      </c>
      <c r="E76" s="6">
        <v>1.5199999999999999E-10</v>
      </c>
      <c r="F76" s="3" t="s">
        <v>30</v>
      </c>
    </row>
    <row r="77" spans="1:6" x14ac:dyDescent="0.25">
      <c r="A77" s="3" t="s">
        <v>226</v>
      </c>
      <c r="B77" s="4" t="s">
        <v>227</v>
      </c>
      <c r="C77" s="3" t="s">
        <v>228</v>
      </c>
      <c r="D77" s="6">
        <v>7.2600000000000004E-13</v>
      </c>
      <c r="E77" s="6">
        <v>1.5400000000000001E-10</v>
      </c>
      <c r="F77" s="3" t="s">
        <v>30</v>
      </c>
    </row>
    <row r="78" spans="1:6" x14ac:dyDescent="0.25">
      <c r="A78" s="3" t="s">
        <v>193</v>
      </c>
      <c r="B78" s="4" t="s">
        <v>229</v>
      </c>
      <c r="C78" s="3" t="s">
        <v>230</v>
      </c>
      <c r="D78" s="6">
        <v>9.1799999999999993E-13</v>
      </c>
      <c r="E78" s="6">
        <v>1.9200000000000001E-10</v>
      </c>
      <c r="F78" s="3" t="s">
        <v>30</v>
      </c>
    </row>
    <row r="79" spans="1:6" x14ac:dyDescent="0.25">
      <c r="A79" s="3" t="s">
        <v>231</v>
      </c>
      <c r="B79" s="4" t="s">
        <v>232</v>
      </c>
      <c r="C79" s="3" t="s">
        <v>233</v>
      </c>
      <c r="D79" s="6">
        <v>9.2300000000000001E-13</v>
      </c>
      <c r="E79" s="6">
        <v>1.9300000000000001E-10</v>
      </c>
      <c r="F79" s="3" t="s">
        <v>30</v>
      </c>
    </row>
    <row r="80" spans="1:6" x14ac:dyDescent="0.25">
      <c r="A80" s="3" t="s">
        <v>96</v>
      </c>
      <c r="B80" s="4" t="s">
        <v>234</v>
      </c>
      <c r="C80" s="3" t="s">
        <v>235</v>
      </c>
      <c r="D80" s="6">
        <v>1.3499999999999999E-12</v>
      </c>
      <c r="E80" s="6">
        <v>2.7800000000000002E-10</v>
      </c>
      <c r="F80" s="3" t="s">
        <v>30</v>
      </c>
    </row>
    <row r="81" spans="1:6" x14ac:dyDescent="0.25">
      <c r="A81" s="3" t="s">
        <v>236</v>
      </c>
      <c r="B81" s="4" t="s">
        <v>237</v>
      </c>
      <c r="C81" s="3" t="s">
        <v>230</v>
      </c>
      <c r="D81" s="6">
        <v>1.57E-12</v>
      </c>
      <c r="E81" s="6">
        <v>3.2200000000000003E-10</v>
      </c>
      <c r="F81" s="3" t="s">
        <v>238</v>
      </c>
    </row>
    <row r="82" spans="1:6" x14ac:dyDescent="0.25">
      <c r="A82" s="3" t="s">
        <v>239</v>
      </c>
      <c r="B82" s="4" t="s">
        <v>240</v>
      </c>
      <c r="C82" s="3" t="s">
        <v>150</v>
      </c>
      <c r="D82" s="6">
        <v>1.5900000000000001E-12</v>
      </c>
      <c r="E82" s="6">
        <v>3.2700000000000001E-10</v>
      </c>
      <c r="F82" s="3" t="s">
        <v>30</v>
      </c>
    </row>
    <row r="83" spans="1:6" x14ac:dyDescent="0.25">
      <c r="A83" s="3" t="s">
        <v>241</v>
      </c>
      <c r="B83" s="4" t="s">
        <v>242</v>
      </c>
      <c r="C83" s="3" t="s">
        <v>211</v>
      </c>
      <c r="D83" s="6">
        <v>1.61E-12</v>
      </c>
      <c r="E83" s="6">
        <v>3.3099999999999999E-10</v>
      </c>
      <c r="F83" s="3" t="s">
        <v>30</v>
      </c>
    </row>
    <row r="84" spans="1:6" x14ac:dyDescent="0.25">
      <c r="A84" s="3" t="s">
        <v>243</v>
      </c>
      <c r="B84" s="4" t="s">
        <v>244</v>
      </c>
      <c r="C84" s="3" t="s">
        <v>230</v>
      </c>
      <c r="D84" s="6">
        <v>2.2999999999999999E-12</v>
      </c>
      <c r="E84" s="6">
        <v>4.6100000000000001E-10</v>
      </c>
      <c r="F84" s="3" t="s">
        <v>55</v>
      </c>
    </row>
    <row r="85" spans="1:6" x14ac:dyDescent="0.25">
      <c r="A85" s="3" t="s">
        <v>245</v>
      </c>
      <c r="B85" s="4" t="s">
        <v>246</v>
      </c>
      <c r="C85" s="3" t="s">
        <v>247</v>
      </c>
      <c r="D85" s="6">
        <v>2.3400000000000001E-12</v>
      </c>
      <c r="E85" s="6">
        <v>4.6800000000000004E-10</v>
      </c>
      <c r="F85" s="3" t="s">
        <v>117</v>
      </c>
    </row>
    <row r="86" spans="1:6" x14ac:dyDescent="0.25">
      <c r="A86" s="3" t="s">
        <v>248</v>
      </c>
      <c r="B86" s="4" t="s">
        <v>249</v>
      </c>
      <c r="C86" s="3" t="s">
        <v>250</v>
      </c>
      <c r="D86" s="6">
        <v>2.41E-12</v>
      </c>
      <c r="E86" s="6">
        <v>4.8199999999999999E-10</v>
      </c>
      <c r="F86" s="3" t="s">
        <v>117</v>
      </c>
    </row>
    <row r="87" spans="1:6" x14ac:dyDescent="0.25">
      <c r="A87" s="3" t="s">
        <v>185</v>
      </c>
      <c r="B87" s="4" t="s">
        <v>251</v>
      </c>
      <c r="C87" s="3" t="s">
        <v>252</v>
      </c>
      <c r="D87" s="6">
        <v>2.74E-12</v>
      </c>
      <c r="E87" s="6">
        <v>5.4399999999999998E-10</v>
      </c>
      <c r="F87" s="3" t="s">
        <v>30</v>
      </c>
    </row>
    <row r="88" spans="1:6" x14ac:dyDescent="0.25">
      <c r="A88" s="3" t="s">
        <v>253</v>
      </c>
      <c r="B88" s="4" t="s">
        <v>254</v>
      </c>
      <c r="C88" s="3" t="s">
        <v>255</v>
      </c>
      <c r="D88" s="6">
        <v>3.5300000000000001E-12</v>
      </c>
      <c r="E88" s="6">
        <v>6.88E-10</v>
      </c>
      <c r="F88" s="3" t="s">
        <v>30</v>
      </c>
    </row>
    <row r="89" spans="1:6" x14ac:dyDescent="0.25">
      <c r="A89" s="3" t="s">
        <v>256</v>
      </c>
      <c r="B89" s="4" t="s">
        <v>257</v>
      </c>
      <c r="C89" s="3" t="s">
        <v>258</v>
      </c>
      <c r="D89" s="6">
        <v>3.7600000000000001E-12</v>
      </c>
      <c r="E89" s="6">
        <v>7.2899999999999996E-10</v>
      </c>
      <c r="F89" s="3" t="s">
        <v>117</v>
      </c>
    </row>
    <row r="90" spans="1:6" x14ac:dyDescent="0.25">
      <c r="A90" s="3" t="s">
        <v>259</v>
      </c>
      <c r="B90" s="4" t="s">
        <v>260</v>
      </c>
      <c r="C90" s="3" t="s">
        <v>261</v>
      </c>
      <c r="D90" s="6">
        <v>3.8700000000000003E-12</v>
      </c>
      <c r="E90" s="6">
        <v>7.5E-10</v>
      </c>
      <c r="F90" s="3" t="s">
        <v>30</v>
      </c>
    </row>
    <row r="91" spans="1:6" x14ac:dyDescent="0.25">
      <c r="A91" s="3" t="s">
        <v>262</v>
      </c>
      <c r="B91" s="4" t="s">
        <v>263</v>
      </c>
      <c r="C91" s="3" t="s">
        <v>255</v>
      </c>
      <c r="D91" s="6">
        <v>4.4800000000000003E-12</v>
      </c>
      <c r="E91" s="6">
        <v>8.6100000000000003E-10</v>
      </c>
      <c r="F91" s="3" t="s">
        <v>14</v>
      </c>
    </row>
    <row r="92" spans="1:6" x14ac:dyDescent="0.25">
      <c r="A92" s="3" t="s">
        <v>264</v>
      </c>
      <c r="B92" s="4" t="s">
        <v>265</v>
      </c>
      <c r="C92" s="3" t="s">
        <v>266</v>
      </c>
      <c r="D92" s="6">
        <v>5.9599999999999996E-12</v>
      </c>
      <c r="E92" s="6">
        <v>1.1200000000000001E-9</v>
      </c>
      <c r="F92" s="3" t="s">
        <v>30</v>
      </c>
    </row>
    <row r="93" spans="1:6" x14ac:dyDescent="0.25">
      <c r="A93" s="3" t="s">
        <v>267</v>
      </c>
      <c r="B93" s="4" t="s">
        <v>268</v>
      </c>
      <c r="C93" s="3" t="s">
        <v>211</v>
      </c>
      <c r="D93" s="6">
        <v>7.2799999999999997E-12</v>
      </c>
      <c r="E93" s="6">
        <v>1.3500000000000001E-9</v>
      </c>
      <c r="F93" s="3" t="s">
        <v>30</v>
      </c>
    </row>
    <row r="94" spans="1:6" x14ac:dyDescent="0.25">
      <c r="A94" s="3" t="s">
        <v>269</v>
      </c>
      <c r="B94" s="4" t="s">
        <v>270</v>
      </c>
      <c r="C94" s="3" t="s">
        <v>247</v>
      </c>
      <c r="D94" s="6">
        <v>1.0099999999999999E-11</v>
      </c>
      <c r="E94" s="6">
        <v>1.8300000000000001E-9</v>
      </c>
      <c r="F94" s="3" t="s">
        <v>55</v>
      </c>
    </row>
    <row r="95" spans="1:6" x14ac:dyDescent="0.25">
      <c r="A95" s="3" t="s">
        <v>271</v>
      </c>
      <c r="B95" s="4" t="s">
        <v>272</v>
      </c>
      <c r="C95" s="3" t="s">
        <v>247</v>
      </c>
      <c r="D95" s="6">
        <v>1.1500000000000001E-11</v>
      </c>
      <c r="E95" s="6">
        <v>2.0599999999999999E-9</v>
      </c>
      <c r="F95" s="3" t="s">
        <v>30</v>
      </c>
    </row>
    <row r="96" spans="1:6" x14ac:dyDescent="0.25">
      <c r="A96" s="3" t="s">
        <v>273</v>
      </c>
      <c r="B96" s="4" t="s">
        <v>274</v>
      </c>
      <c r="C96" s="3" t="s">
        <v>275</v>
      </c>
      <c r="D96" s="6">
        <v>1.1900000000000001E-11</v>
      </c>
      <c r="E96" s="6">
        <v>2.1400000000000001E-9</v>
      </c>
      <c r="F96" s="3" t="s">
        <v>30</v>
      </c>
    </row>
    <row r="97" spans="1:6" x14ac:dyDescent="0.25">
      <c r="A97" s="3" t="s">
        <v>276</v>
      </c>
      <c r="B97" s="4" t="s">
        <v>277</v>
      </c>
      <c r="C97" s="3" t="s">
        <v>144</v>
      </c>
      <c r="D97" s="6">
        <v>1.27E-11</v>
      </c>
      <c r="E97" s="6">
        <v>2.28E-9</v>
      </c>
      <c r="F97" s="3" t="s">
        <v>30</v>
      </c>
    </row>
    <row r="98" spans="1:6" x14ac:dyDescent="0.25">
      <c r="A98" s="3" t="s">
        <v>278</v>
      </c>
      <c r="B98" s="4" t="s">
        <v>279</v>
      </c>
      <c r="C98" s="3" t="s">
        <v>205</v>
      </c>
      <c r="D98" s="6">
        <v>1.62E-11</v>
      </c>
      <c r="E98" s="6">
        <v>2.8699999999999998E-9</v>
      </c>
      <c r="F98" s="3" t="s">
        <v>30</v>
      </c>
    </row>
    <row r="99" spans="1:6" x14ac:dyDescent="0.25">
      <c r="A99" s="3" t="s">
        <v>280</v>
      </c>
      <c r="B99" s="4" t="s">
        <v>281</v>
      </c>
      <c r="C99" s="3" t="s">
        <v>258</v>
      </c>
      <c r="D99" s="6">
        <v>1.6999999999999999E-11</v>
      </c>
      <c r="E99" s="6">
        <v>3E-9</v>
      </c>
      <c r="F99" s="3" t="s">
        <v>30</v>
      </c>
    </row>
    <row r="100" spans="1:6" x14ac:dyDescent="0.25">
      <c r="A100" s="3" t="s">
        <v>282</v>
      </c>
      <c r="B100" s="4" t="s">
        <v>283</v>
      </c>
      <c r="C100" s="3" t="s">
        <v>205</v>
      </c>
      <c r="D100" s="6">
        <v>1.9799999999999999E-11</v>
      </c>
      <c r="E100" s="6">
        <v>3.4699999999999998E-9</v>
      </c>
      <c r="F100" s="3" t="s">
        <v>74</v>
      </c>
    </row>
    <row r="101" spans="1:6" x14ac:dyDescent="0.25">
      <c r="A101" s="3" t="s">
        <v>284</v>
      </c>
      <c r="B101" s="4" t="s">
        <v>285</v>
      </c>
      <c r="C101" s="3" t="s">
        <v>116</v>
      </c>
      <c r="D101" s="6">
        <v>2.6099999999999999E-11</v>
      </c>
      <c r="E101" s="6">
        <v>4.4699999999999997E-9</v>
      </c>
      <c r="F101" s="3" t="s">
        <v>30</v>
      </c>
    </row>
    <row r="102" spans="1:6" x14ac:dyDescent="0.25">
      <c r="A102" s="3" t="s">
        <v>286</v>
      </c>
      <c r="B102" s="4" t="s">
        <v>287</v>
      </c>
      <c r="C102" s="3" t="s">
        <v>288</v>
      </c>
      <c r="D102" s="6">
        <v>2.7699999999999999E-11</v>
      </c>
      <c r="E102" s="6">
        <v>4.7200000000000002E-9</v>
      </c>
      <c r="F102" s="3" t="s">
        <v>117</v>
      </c>
    </row>
    <row r="103" spans="1:6" x14ac:dyDescent="0.25">
      <c r="A103" s="3" t="s">
        <v>289</v>
      </c>
      <c r="B103" s="4" t="s">
        <v>290</v>
      </c>
      <c r="C103" s="3" t="s">
        <v>291</v>
      </c>
      <c r="D103" s="6">
        <v>2.9699999999999998E-11</v>
      </c>
      <c r="E103" s="6">
        <v>5.04E-9</v>
      </c>
      <c r="F103" s="3" t="s">
        <v>55</v>
      </c>
    </row>
    <row r="104" spans="1:6" x14ac:dyDescent="0.25">
      <c r="A104" s="3" t="s">
        <v>292</v>
      </c>
      <c r="B104" s="4" t="s">
        <v>293</v>
      </c>
      <c r="C104" s="3" t="s">
        <v>230</v>
      </c>
      <c r="D104" s="6">
        <v>3.3199999999999999E-11</v>
      </c>
      <c r="E104" s="6">
        <v>5.5800000000000002E-9</v>
      </c>
      <c r="F104" s="3" t="s">
        <v>117</v>
      </c>
    </row>
    <row r="105" spans="1:6" x14ac:dyDescent="0.25">
      <c r="A105" s="3" t="s">
        <v>294</v>
      </c>
      <c r="B105" s="4" t="s">
        <v>295</v>
      </c>
      <c r="C105" s="3" t="s">
        <v>296</v>
      </c>
      <c r="D105" s="6">
        <v>3.5199999999999999E-11</v>
      </c>
      <c r="E105" s="6">
        <v>5.8699999999999998E-9</v>
      </c>
      <c r="F105" s="3" t="s">
        <v>30</v>
      </c>
    </row>
    <row r="106" spans="1:6" x14ac:dyDescent="0.25">
      <c r="A106" s="3" t="s">
        <v>297</v>
      </c>
      <c r="B106" s="4" t="s">
        <v>298</v>
      </c>
      <c r="C106" s="3" t="s">
        <v>299</v>
      </c>
      <c r="D106" s="6">
        <v>3.9499999999999999E-11</v>
      </c>
      <c r="E106" s="6">
        <v>6.5499999999999999E-9</v>
      </c>
      <c r="F106" s="3" t="s">
        <v>30</v>
      </c>
    </row>
    <row r="107" spans="1:6" x14ac:dyDescent="0.25">
      <c r="A107" s="3" t="s">
        <v>300</v>
      </c>
      <c r="B107" s="4" t="s">
        <v>301</v>
      </c>
      <c r="C107" s="3" t="s">
        <v>302</v>
      </c>
      <c r="D107" s="6">
        <v>4.6500000000000001E-11</v>
      </c>
      <c r="E107" s="6">
        <v>7.6299999999999995E-9</v>
      </c>
      <c r="F107" s="3" t="s">
        <v>30</v>
      </c>
    </row>
    <row r="108" spans="1:6" x14ac:dyDescent="0.25">
      <c r="A108" s="3" t="s">
        <v>303</v>
      </c>
      <c r="B108" s="4" t="s">
        <v>304</v>
      </c>
      <c r="C108" s="3" t="s">
        <v>305</v>
      </c>
      <c r="D108" s="6">
        <v>4.9399999999999999E-11</v>
      </c>
      <c r="E108" s="6">
        <v>8.0600000000000007E-9</v>
      </c>
      <c r="F108" s="3" t="s">
        <v>30</v>
      </c>
    </row>
    <row r="109" spans="1:6" x14ac:dyDescent="0.25">
      <c r="A109" s="3" t="s">
        <v>306</v>
      </c>
      <c r="B109" s="8" t="s">
        <v>307</v>
      </c>
      <c r="C109" s="3" t="s">
        <v>255</v>
      </c>
      <c r="D109" s="6">
        <v>5.29E-11</v>
      </c>
      <c r="E109" s="6">
        <v>8.5799999999999997E-9</v>
      </c>
      <c r="F109" s="3" t="s">
        <v>30</v>
      </c>
    </row>
    <row r="110" spans="1:6" x14ac:dyDescent="0.25">
      <c r="A110" s="3" t="s">
        <v>308</v>
      </c>
      <c r="B110" s="4" t="s">
        <v>309</v>
      </c>
      <c r="C110" s="3" t="s">
        <v>288</v>
      </c>
      <c r="D110" s="6">
        <v>5.4700000000000002E-11</v>
      </c>
      <c r="E110" s="6">
        <v>8.8699999999999994E-9</v>
      </c>
      <c r="F110" s="3" t="s">
        <v>117</v>
      </c>
    </row>
    <row r="111" spans="1:6" x14ac:dyDescent="0.25">
      <c r="A111" s="3" t="s">
        <v>310</v>
      </c>
      <c r="B111" s="4" t="s">
        <v>311</v>
      </c>
      <c r="C111" s="3" t="s">
        <v>230</v>
      </c>
      <c r="D111" s="6">
        <v>7.1699999999999995E-11</v>
      </c>
      <c r="E111" s="6">
        <v>1.14E-8</v>
      </c>
      <c r="F111" s="3" t="s">
        <v>30</v>
      </c>
    </row>
    <row r="112" spans="1:6" x14ac:dyDescent="0.25">
      <c r="A112" s="3" t="s">
        <v>312</v>
      </c>
      <c r="B112" s="4" t="s">
        <v>313</v>
      </c>
      <c r="C112" s="3" t="s">
        <v>314</v>
      </c>
      <c r="D112" s="6">
        <v>7.6299999999999998E-11</v>
      </c>
      <c r="E112" s="6">
        <v>1.2100000000000001E-8</v>
      </c>
      <c r="F112" s="3" t="s">
        <v>30</v>
      </c>
    </row>
    <row r="113" spans="1:6" x14ac:dyDescent="0.25">
      <c r="A113" s="3" t="s">
        <v>310</v>
      </c>
      <c r="B113" s="4" t="s">
        <v>315</v>
      </c>
      <c r="C113" s="3" t="s">
        <v>316</v>
      </c>
      <c r="D113" s="6">
        <v>8.4899999999999999E-11</v>
      </c>
      <c r="E113" s="6">
        <v>1.3399999999999999E-8</v>
      </c>
      <c r="F113" s="3" t="s">
        <v>30</v>
      </c>
    </row>
    <row r="114" spans="1:6" x14ac:dyDescent="0.25">
      <c r="A114" s="3" t="s">
        <v>317</v>
      </c>
      <c r="B114" s="4" t="s">
        <v>318</v>
      </c>
      <c r="C114" s="3" t="s">
        <v>319</v>
      </c>
      <c r="D114" s="6">
        <v>8.5300000000000005E-11</v>
      </c>
      <c r="E114" s="6">
        <v>1.3399999999999999E-8</v>
      </c>
      <c r="F114" s="3" t="s">
        <v>14</v>
      </c>
    </row>
    <row r="115" spans="1:6" x14ac:dyDescent="0.25">
      <c r="A115" s="3" t="s">
        <v>320</v>
      </c>
      <c r="B115" s="4" t="s">
        <v>321</v>
      </c>
      <c r="C115" s="3" t="s">
        <v>322</v>
      </c>
      <c r="D115" s="6">
        <v>9.8700000000000006E-11</v>
      </c>
      <c r="E115" s="6">
        <v>1.5300000000000001E-8</v>
      </c>
      <c r="F115" s="3" t="s">
        <v>117</v>
      </c>
    </row>
    <row r="116" spans="1:6" x14ac:dyDescent="0.25">
      <c r="A116" s="3" t="s">
        <v>323</v>
      </c>
      <c r="B116" s="4" t="s">
        <v>324</v>
      </c>
      <c r="C116" s="3" t="s">
        <v>325</v>
      </c>
      <c r="D116" s="6">
        <v>1.12E-10</v>
      </c>
      <c r="E116" s="6">
        <v>1.7199999999999999E-8</v>
      </c>
      <c r="F116" s="3" t="s">
        <v>30</v>
      </c>
    </row>
    <row r="117" spans="1:6" x14ac:dyDescent="0.25">
      <c r="A117" s="3" t="s">
        <v>326</v>
      </c>
      <c r="B117" s="4" t="s">
        <v>327</v>
      </c>
      <c r="C117" s="3" t="s">
        <v>296</v>
      </c>
      <c r="D117" s="6">
        <v>1.16E-10</v>
      </c>
      <c r="E117" s="6">
        <v>1.7800000000000001E-8</v>
      </c>
      <c r="F117" s="3" t="s">
        <v>55</v>
      </c>
    </row>
    <row r="118" spans="1:6" x14ac:dyDescent="0.25">
      <c r="A118" s="3" t="s">
        <v>328</v>
      </c>
      <c r="B118" s="4" t="s">
        <v>329</v>
      </c>
      <c r="C118" s="3" t="s">
        <v>330</v>
      </c>
      <c r="D118" s="6">
        <v>1.3200000000000001E-10</v>
      </c>
      <c r="E118" s="6">
        <v>1.99E-8</v>
      </c>
      <c r="F118" s="3" t="s">
        <v>14</v>
      </c>
    </row>
    <row r="119" spans="1:6" x14ac:dyDescent="0.25">
      <c r="A119" s="3" t="s">
        <v>331</v>
      </c>
      <c r="B119" s="4" t="s">
        <v>332</v>
      </c>
      <c r="C119" s="3" t="s">
        <v>205</v>
      </c>
      <c r="D119" s="6">
        <v>1.49E-10</v>
      </c>
      <c r="E119" s="6">
        <v>2.22E-8</v>
      </c>
      <c r="F119" s="3" t="s">
        <v>117</v>
      </c>
    </row>
    <row r="120" spans="1:6" x14ac:dyDescent="0.25">
      <c r="A120" s="3" t="s">
        <v>333</v>
      </c>
      <c r="B120" s="4" t="s">
        <v>334</v>
      </c>
      <c r="C120" s="3" t="s">
        <v>302</v>
      </c>
      <c r="D120" s="6">
        <v>1.72E-10</v>
      </c>
      <c r="E120" s="6">
        <v>2.5200000000000001E-8</v>
      </c>
      <c r="F120" s="3" t="s">
        <v>30</v>
      </c>
    </row>
    <row r="121" spans="1:6" x14ac:dyDescent="0.25">
      <c r="A121" s="3" t="s">
        <v>335</v>
      </c>
      <c r="B121" s="4" t="s">
        <v>336</v>
      </c>
      <c r="C121" s="3" t="s">
        <v>316</v>
      </c>
      <c r="D121" s="6">
        <v>1.7700000000000001E-10</v>
      </c>
      <c r="E121" s="6">
        <v>2.59E-8</v>
      </c>
      <c r="F121" s="3" t="s">
        <v>30</v>
      </c>
    </row>
    <row r="122" spans="1:6" x14ac:dyDescent="0.25">
      <c r="A122" s="3" t="s">
        <v>337</v>
      </c>
      <c r="B122" s="4" t="s">
        <v>338</v>
      </c>
      <c r="C122" s="3" t="s">
        <v>316</v>
      </c>
      <c r="D122" s="6">
        <v>2.2200000000000001E-10</v>
      </c>
      <c r="E122" s="6">
        <v>3.1900000000000001E-8</v>
      </c>
      <c r="F122" s="3" t="s">
        <v>105</v>
      </c>
    </row>
    <row r="123" spans="1:6" x14ac:dyDescent="0.25">
      <c r="A123" s="3" t="s">
        <v>339</v>
      </c>
      <c r="B123" s="4" t="s">
        <v>340</v>
      </c>
      <c r="C123" s="3" t="s">
        <v>341</v>
      </c>
      <c r="D123" s="6">
        <v>2.9600000000000001E-10</v>
      </c>
      <c r="E123" s="6">
        <v>4.1899999999999998E-8</v>
      </c>
      <c r="F123" s="3" t="s">
        <v>30</v>
      </c>
    </row>
    <row r="124" spans="1:6" x14ac:dyDescent="0.25">
      <c r="A124" s="3" t="s">
        <v>342</v>
      </c>
      <c r="B124" s="4" t="s">
        <v>343</v>
      </c>
      <c r="C124" s="3" t="s">
        <v>344</v>
      </c>
      <c r="D124" s="6">
        <v>3.0399999999999998E-10</v>
      </c>
      <c r="E124" s="6">
        <v>4.2799999999999999E-8</v>
      </c>
      <c r="F124" s="3" t="s">
        <v>30</v>
      </c>
    </row>
    <row r="125" spans="1:6" x14ac:dyDescent="0.25">
      <c r="A125" s="3" t="s">
        <v>345</v>
      </c>
      <c r="B125" s="4" t="s">
        <v>346</v>
      </c>
      <c r="C125" s="3" t="s">
        <v>347</v>
      </c>
      <c r="D125" s="6">
        <v>3.2300000000000002E-10</v>
      </c>
      <c r="E125" s="6">
        <v>4.5300000000000002E-8</v>
      </c>
      <c r="F125" s="3" t="s">
        <v>30</v>
      </c>
    </row>
    <row r="126" spans="1:6" x14ac:dyDescent="0.25">
      <c r="A126" s="3" t="s">
        <v>348</v>
      </c>
      <c r="B126" s="4" t="s">
        <v>349</v>
      </c>
      <c r="C126" s="3" t="s">
        <v>235</v>
      </c>
      <c r="D126" s="6">
        <v>3.2700000000000001E-10</v>
      </c>
      <c r="E126" s="6">
        <v>4.5900000000000001E-8</v>
      </c>
      <c r="F126" s="3" t="s">
        <v>30</v>
      </c>
    </row>
    <row r="127" spans="1:6" x14ac:dyDescent="0.25">
      <c r="A127" s="3" t="s">
        <v>350</v>
      </c>
      <c r="B127" s="4" t="s">
        <v>351</v>
      </c>
      <c r="C127" s="3" t="s">
        <v>352</v>
      </c>
      <c r="D127" s="6">
        <v>3.4200000000000001E-10</v>
      </c>
      <c r="E127" s="6">
        <v>4.7899999999999999E-8</v>
      </c>
      <c r="F127" s="3" t="s">
        <v>30</v>
      </c>
    </row>
    <row r="128" spans="1:6" x14ac:dyDescent="0.25">
      <c r="A128" s="3" t="s">
        <v>353</v>
      </c>
      <c r="B128" s="4" t="s">
        <v>354</v>
      </c>
      <c r="C128" s="3" t="s">
        <v>355</v>
      </c>
      <c r="D128" s="6">
        <v>3.6E-10</v>
      </c>
      <c r="E128" s="6">
        <v>5.02E-8</v>
      </c>
      <c r="F128" s="3" t="s">
        <v>30</v>
      </c>
    </row>
    <row r="129" spans="1:6" x14ac:dyDescent="0.25">
      <c r="A129" s="3" t="s">
        <v>356</v>
      </c>
      <c r="B129" s="4" t="s">
        <v>357</v>
      </c>
      <c r="C129" s="3" t="s">
        <v>358</v>
      </c>
      <c r="D129" s="6">
        <v>4.4600000000000001E-10</v>
      </c>
      <c r="E129" s="6">
        <v>6.1399999999999994E-8</v>
      </c>
      <c r="F129" s="3" t="s">
        <v>30</v>
      </c>
    </row>
    <row r="130" spans="1:6" x14ac:dyDescent="0.25">
      <c r="A130" s="3" t="s">
        <v>359</v>
      </c>
      <c r="B130" s="4" t="s">
        <v>360</v>
      </c>
      <c r="C130" s="3" t="s">
        <v>361</v>
      </c>
      <c r="D130" s="6">
        <v>4.5099999999999999E-10</v>
      </c>
      <c r="E130" s="6">
        <v>6.1999999999999999E-8</v>
      </c>
      <c r="F130" s="3" t="s">
        <v>55</v>
      </c>
    </row>
    <row r="131" spans="1:6" x14ac:dyDescent="0.25">
      <c r="A131" s="3" t="s">
        <v>362</v>
      </c>
      <c r="B131" s="4" t="s">
        <v>363</v>
      </c>
      <c r="C131" s="3" t="s">
        <v>247</v>
      </c>
      <c r="D131" s="6">
        <v>4.8399999999999998E-10</v>
      </c>
      <c r="E131" s="6">
        <v>6.6199999999999997E-8</v>
      </c>
      <c r="F131" s="3" t="s">
        <v>30</v>
      </c>
    </row>
    <row r="132" spans="1:6" x14ac:dyDescent="0.25">
      <c r="A132" s="3" t="s">
        <v>364</v>
      </c>
      <c r="B132" s="4" t="s">
        <v>365</v>
      </c>
      <c r="C132" s="3" t="s">
        <v>366</v>
      </c>
      <c r="D132" s="6">
        <v>5.0600000000000001E-10</v>
      </c>
      <c r="E132" s="6">
        <v>6.8999999999999996E-8</v>
      </c>
      <c r="F132" s="3" t="s">
        <v>30</v>
      </c>
    </row>
    <row r="133" spans="1:6" x14ac:dyDescent="0.25">
      <c r="A133" s="3" t="s">
        <v>367</v>
      </c>
      <c r="B133" s="4" t="s">
        <v>368</v>
      </c>
      <c r="C133" s="3" t="s">
        <v>369</v>
      </c>
      <c r="D133" s="6">
        <v>6.2700000000000001E-10</v>
      </c>
      <c r="E133" s="6">
        <v>8.4100000000000005E-8</v>
      </c>
      <c r="F133" s="3" t="s">
        <v>105</v>
      </c>
    </row>
    <row r="134" spans="1:6" x14ac:dyDescent="0.25">
      <c r="A134" s="3" t="s">
        <v>370</v>
      </c>
      <c r="B134" s="4" t="s">
        <v>371</v>
      </c>
      <c r="C134" s="3" t="s">
        <v>372</v>
      </c>
      <c r="D134" s="6">
        <v>6.6999999999999996E-10</v>
      </c>
      <c r="E134" s="6">
        <v>8.9500000000000001E-8</v>
      </c>
      <c r="F134" s="3" t="s">
        <v>30</v>
      </c>
    </row>
    <row r="135" spans="1:6" x14ac:dyDescent="0.25">
      <c r="A135" s="3" t="s">
        <v>373</v>
      </c>
      <c r="B135" s="4" t="s">
        <v>374</v>
      </c>
      <c r="C135" s="3" t="s">
        <v>375</v>
      </c>
      <c r="D135" s="6">
        <v>7.3099999999999996E-10</v>
      </c>
      <c r="E135" s="6">
        <v>9.6800000000000007E-8</v>
      </c>
      <c r="F135" s="3" t="s">
        <v>30</v>
      </c>
    </row>
    <row r="136" spans="1:6" x14ac:dyDescent="0.25">
      <c r="A136" s="3" t="s">
        <v>376</v>
      </c>
      <c r="B136" s="4" t="s">
        <v>377</v>
      </c>
      <c r="C136" s="3" t="s">
        <v>378</v>
      </c>
      <c r="D136" s="6">
        <v>9.0699999999999997E-10</v>
      </c>
      <c r="E136" s="6">
        <v>1.18E-7</v>
      </c>
      <c r="F136" s="3" t="s">
        <v>14</v>
      </c>
    </row>
    <row r="137" spans="1:6" x14ac:dyDescent="0.25">
      <c r="A137" s="3" t="s">
        <v>379</v>
      </c>
      <c r="B137" s="4" t="s">
        <v>380</v>
      </c>
      <c r="C137" s="3" t="s">
        <v>381</v>
      </c>
      <c r="D137" s="6">
        <v>9.4699999999999994E-10</v>
      </c>
      <c r="E137" s="6">
        <v>1.23E-7</v>
      </c>
      <c r="F137" s="3" t="s">
        <v>30</v>
      </c>
    </row>
    <row r="138" spans="1:6" x14ac:dyDescent="0.25">
      <c r="A138" s="3" t="s">
        <v>382</v>
      </c>
      <c r="B138" s="4" t="s">
        <v>383</v>
      </c>
      <c r="C138" s="3" t="s">
        <v>384</v>
      </c>
      <c r="D138" s="6">
        <v>1.0399999999999999E-9</v>
      </c>
      <c r="E138" s="6">
        <v>1.3300000000000001E-7</v>
      </c>
      <c r="F138" s="3" t="s">
        <v>55</v>
      </c>
    </row>
    <row r="139" spans="1:6" x14ac:dyDescent="0.25">
      <c r="A139" s="3" t="s">
        <v>385</v>
      </c>
      <c r="B139" s="4" t="s">
        <v>386</v>
      </c>
      <c r="C139" s="3" t="s">
        <v>387</v>
      </c>
      <c r="D139" s="6">
        <v>1.09E-9</v>
      </c>
      <c r="E139" s="6">
        <v>1.4000000000000001E-7</v>
      </c>
      <c r="F139" s="3" t="s">
        <v>30</v>
      </c>
    </row>
    <row r="140" spans="1:6" x14ac:dyDescent="0.25">
      <c r="A140" s="3" t="s">
        <v>388</v>
      </c>
      <c r="B140" s="4" t="s">
        <v>389</v>
      </c>
      <c r="C140" s="3" t="s">
        <v>361</v>
      </c>
      <c r="D140" s="6">
        <v>1.13E-9</v>
      </c>
      <c r="E140" s="6">
        <v>1.4399999999999999E-7</v>
      </c>
      <c r="F140" s="3" t="s">
        <v>30</v>
      </c>
    </row>
    <row r="141" spans="1:6" x14ac:dyDescent="0.25">
      <c r="A141" s="3" t="s">
        <v>390</v>
      </c>
      <c r="B141" s="4" t="s">
        <v>391</v>
      </c>
      <c r="C141" s="3" t="s">
        <v>392</v>
      </c>
      <c r="D141" s="6">
        <v>1.2900000000000001E-9</v>
      </c>
      <c r="E141" s="6">
        <v>1.6400000000000001E-7</v>
      </c>
      <c r="F141" s="3" t="s">
        <v>30</v>
      </c>
    </row>
    <row r="142" spans="1:6" x14ac:dyDescent="0.25">
      <c r="A142" s="3" t="s">
        <v>393</v>
      </c>
      <c r="B142" s="4" t="s">
        <v>394</v>
      </c>
      <c r="C142" s="3" t="s">
        <v>395</v>
      </c>
      <c r="D142" s="6">
        <v>1.3000000000000001E-9</v>
      </c>
      <c r="E142" s="6">
        <v>1.6500000000000001E-7</v>
      </c>
      <c r="F142" s="3" t="s">
        <v>30</v>
      </c>
    </row>
    <row r="143" spans="1:6" x14ac:dyDescent="0.25">
      <c r="A143" s="3" t="s">
        <v>396</v>
      </c>
      <c r="B143" s="4" t="s">
        <v>397</v>
      </c>
      <c r="C143" s="3" t="s">
        <v>316</v>
      </c>
      <c r="D143" s="6">
        <v>1.44E-9</v>
      </c>
      <c r="E143" s="6">
        <v>1.8099999999999999E-7</v>
      </c>
      <c r="F143" s="3" t="s">
        <v>117</v>
      </c>
    </row>
    <row r="144" spans="1:6" x14ac:dyDescent="0.25">
      <c r="A144" s="3" t="s">
        <v>398</v>
      </c>
      <c r="B144" s="4" t="s">
        <v>399</v>
      </c>
      <c r="C144" s="3" t="s">
        <v>341</v>
      </c>
      <c r="D144" s="6">
        <v>1.6500000000000001E-9</v>
      </c>
      <c r="E144" s="6">
        <v>2.05E-7</v>
      </c>
      <c r="F144" s="3" t="s">
        <v>117</v>
      </c>
    </row>
    <row r="145" spans="1:6" x14ac:dyDescent="0.25">
      <c r="A145" s="3" t="s">
        <v>400</v>
      </c>
      <c r="B145" s="4" t="s">
        <v>401</v>
      </c>
      <c r="C145" s="3" t="s">
        <v>322</v>
      </c>
      <c r="D145" s="6">
        <v>1.6500000000000001E-9</v>
      </c>
      <c r="E145" s="6">
        <v>2.05E-7</v>
      </c>
      <c r="F145" s="3" t="s">
        <v>117</v>
      </c>
    </row>
    <row r="146" spans="1:6" x14ac:dyDescent="0.25">
      <c r="A146" s="3" t="s">
        <v>402</v>
      </c>
      <c r="B146" s="4" t="s">
        <v>403</v>
      </c>
      <c r="C146" s="3" t="s">
        <v>404</v>
      </c>
      <c r="D146" s="6">
        <v>2.2600000000000001E-9</v>
      </c>
      <c r="E146" s="6">
        <v>2.7500000000000001E-7</v>
      </c>
      <c r="F146" s="3" t="s">
        <v>30</v>
      </c>
    </row>
    <row r="147" spans="1:6" x14ac:dyDescent="0.25">
      <c r="A147" s="3" t="s">
        <v>405</v>
      </c>
      <c r="B147" s="4" t="s">
        <v>406</v>
      </c>
      <c r="C147" s="3" t="s">
        <v>407</v>
      </c>
      <c r="D147" s="6">
        <v>2.76E-9</v>
      </c>
      <c r="E147" s="6">
        <v>3.3200000000000001E-7</v>
      </c>
      <c r="F147" s="3" t="s">
        <v>30</v>
      </c>
    </row>
    <row r="148" spans="1:6" x14ac:dyDescent="0.25">
      <c r="A148" s="3" t="s">
        <v>408</v>
      </c>
      <c r="B148" s="4" t="s">
        <v>409</v>
      </c>
      <c r="C148" s="3" t="s">
        <v>410</v>
      </c>
      <c r="D148" s="6">
        <v>2.7999999999999998E-9</v>
      </c>
      <c r="E148" s="6">
        <v>3.3599999999999999E-7</v>
      </c>
      <c r="F148" s="3" t="s">
        <v>30</v>
      </c>
    </row>
    <row r="149" spans="1:6" x14ac:dyDescent="0.25">
      <c r="A149" s="3" t="s">
        <v>398</v>
      </c>
      <c r="B149" s="4" t="s">
        <v>411</v>
      </c>
      <c r="C149" s="3" t="s">
        <v>387</v>
      </c>
      <c r="D149" s="6">
        <v>3.2000000000000001E-9</v>
      </c>
      <c r="E149" s="6">
        <v>3.7899999999999999E-7</v>
      </c>
      <c r="F149" s="3" t="s">
        <v>117</v>
      </c>
    </row>
    <row r="150" spans="1:6" x14ac:dyDescent="0.25">
      <c r="A150" s="3" t="s">
        <v>412</v>
      </c>
      <c r="B150" s="4" t="s">
        <v>413</v>
      </c>
      <c r="C150" s="3" t="s">
        <v>414</v>
      </c>
      <c r="D150" s="6">
        <v>3.3299999999999999E-9</v>
      </c>
      <c r="E150" s="6">
        <v>3.9299999999999999E-7</v>
      </c>
      <c r="F150" s="3" t="s">
        <v>30</v>
      </c>
    </row>
    <row r="151" spans="1:6" x14ac:dyDescent="0.25">
      <c r="A151" s="3" t="s">
        <v>118</v>
      </c>
      <c r="B151" s="4" t="s">
        <v>415</v>
      </c>
      <c r="C151" s="3" t="s">
        <v>416</v>
      </c>
      <c r="D151" s="6">
        <v>3.6800000000000001E-9</v>
      </c>
      <c r="E151" s="6">
        <v>4.3000000000000001E-7</v>
      </c>
      <c r="F151" s="3" t="s">
        <v>74</v>
      </c>
    </row>
    <row r="152" spans="1:6" x14ac:dyDescent="0.25">
      <c r="A152" s="3" t="s">
        <v>417</v>
      </c>
      <c r="B152" s="4" t="s">
        <v>418</v>
      </c>
      <c r="C152" s="3" t="s">
        <v>419</v>
      </c>
      <c r="D152" s="6">
        <v>3.7600000000000003E-9</v>
      </c>
      <c r="E152" s="6">
        <v>4.39E-7</v>
      </c>
      <c r="F152" s="3" t="s">
        <v>30</v>
      </c>
    </row>
    <row r="153" spans="1:6" x14ac:dyDescent="0.25">
      <c r="A153" s="3" t="s">
        <v>420</v>
      </c>
      <c r="B153" s="4" t="s">
        <v>421</v>
      </c>
      <c r="C153" s="3" t="s">
        <v>422</v>
      </c>
      <c r="D153" s="6">
        <v>3.9300000000000003E-9</v>
      </c>
      <c r="E153" s="6">
        <v>4.5699999999999998E-7</v>
      </c>
      <c r="F153" s="3" t="s">
        <v>30</v>
      </c>
    </row>
    <row r="154" spans="1:6" x14ac:dyDescent="0.25">
      <c r="A154" s="3" t="s">
        <v>423</v>
      </c>
      <c r="B154" s="4" t="s">
        <v>424</v>
      </c>
      <c r="C154" s="3" t="s">
        <v>425</v>
      </c>
      <c r="D154" s="6">
        <v>4.5999999999999998E-9</v>
      </c>
      <c r="E154" s="6">
        <v>5.2300000000000001E-7</v>
      </c>
      <c r="F154" s="3" t="s">
        <v>55</v>
      </c>
    </row>
    <row r="155" spans="1:6" x14ac:dyDescent="0.25">
      <c r="A155" s="3" t="s">
        <v>426</v>
      </c>
      <c r="B155" s="4" t="s">
        <v>427</v>
      </c>
      <c r="C155" s="3" t="s">
        <v>428</v>
      </c>
      <c r="D155" s="6">
        <v>5.1000000000000002E-9</v>
      </c>
      <c r="E155" s="6">
        <v>5.7000000000000005E-7</v>
      </c>
      <c r="F155" s="3" t="s">
        <v>30</v>
      </c>
    </row>
    <row r="156" spans="1:6" x14ac:dyDescent="0.25">
      <c r="A156" s="3" t="s">
        <v>429</v>
      </c>
      <c r="B156" s="4" t="s">
        <v>430</v>
      </c>
      <c r="C156" s="3" t="s">
        <v>387</v>
      </c>
      <c r="D156" s="6">
        <v>5.6400000000000004E-9</v>
      </c>
      <c r="E156" s="6">
        <v>6.2600000000000002E-7</v>
      </c>
      <c r="F156" s="3" t="s">
        <v>30</v>
      </c>
    </row>
    <row r="157" spans="1:6" x14ac:dyDescent="0.25">
      <c r="A157" s="3" t="s">
        <v>431</v>
      </c>
      <c r="B157" s="4" t="s">
        <v>432</v>
      </c>
      <c r="C157" s="3" t="s">
        <v>433</v>
      </c>
      <c r="D157" s="6">
        <v>5.9200000000000002E-9</v>
      </c>
      <c r="E157" s="6">
        <v>6.5400000000000001E-7</v>
      </c>
      <c r="F157" s="3" t="s">
        <v>30</v>
      </c>
    </row>
    <row r="158" spans="1:6" x14ac:dyDescent="0.25">
      <c r="A158" s="3" t="s">
        <v>434</v>
      </c>
      <c r="B158" s="4" t="s">
        <v>435</v>
      </c>
      <c r="C158" s="3" t="s">
        <v>392</v>
      </c>
      <c r="D158" s="6">
        <v>8.5099999999999998E-9</v>
      </c>
      <c r="E158" s="6">
        <v>9.1200000000000001E-7</v>
      </c>
      <c r="F158" s="3" t="s">
        <v>238</v>
      </c>
    </row>
    <row r="159" spans="1:6" x14ac:dyDescent="0.25">
      <c r="A159" s="3" t="s">
        <v>436</v>
      </c>
      <c r="B159" s="4" t="s">
        <v>437</v>
      </c>
      <c r="C159" s="3" t="s">
        <v>438</v>
      </c>
      <c r="D159" s="6">
        <v>9.8400000000000008E-9</v>
      </c>
      <c r="E159" s="6">
        <v>1.0499999999999999E-6</v>
      </c>
      <c r="F159" s="3" t="s">
        <v>30</v>
      </c>
    </row>
    <row r="160" spans="1:6" x14ac:dyDescent="0.25">
      <c r="A160" s="3" t="s">
        <v>439</v>
      </c>
      <c r="B160" s="4" t="s">
        <v>440</v>
      </c>
      <c r="C160" s="3" t="s">
        <v>441</v>
      </c>
      <c r="D160" s="6">
        <v>1E-8</v>
      </c>
      <c r="E160" s="6">
        <v>1.06E-6</v>
      </c>
      <c r="F160" s="3" t="s">
        <v>30</v>
      </c>
    </row>
    <row r="161" spans="1:6" x14ac:dyDescent="0.25">
      <c r="A161" s="3" t="s">
        <v>442</v>
      </c>
      <c r="B161" s="4" t="s">
        <v>443</v>
      </c>
      <c r="C161" s="3" t="s">
        <v>444</v>
      </c>
      <c r="D161" s="6">
        <v>1.0099999999999999E-8</v>
      </c>
      <c r="E161" s="6">
        <v>1.08E-6</v>
      </c>
      <c r="F161" s="3" t="s">
        <v>55</v>
      </c>
    </row>
    <row r="162" spans="1:6" x14ac:dyDescent="0.25">
      <c r="A162" s="3" t="s">
        <v>445</v>
      </c>
      <c r="B162" s="4" t="s">
        <v>446</v>
      </c>
      <c r="C162" s="3" t="s">
        <v>316</v>
      </c>
      <c r="D162" s="6">
        <v>1.02E-8</v>
      </c>
      <c r="E162" s="6">
        <v>1.0899999999999999E-6</v>
      </c>
      <c r="F162" s="3" t="s">
        <v>55</v>
      </c>
    </row>
    <row r="163" spans="1:6" x14ac:dyDescent="0.25">
      <c r="A163" s="3" t="s">
        <v>447</v>
      </c>
      <c r="B163" s="4" t="s">
        <v>448</v>
      </c>
      <c r="C163" s="3" t="s">
        <v>449</v>
      </c>
      <c r="D163" s="6">
        <v>1.07E-8</v>
      </c>
      <c r="E163" s="6">
        <v>1.13E-6</v>
      </c>
      <c r="F163" s="3" t="s">
        <v>30</v>
      </c>
    </row>
    <row r="164" spans="1:6" x14ac:dyDescent="0.25">
      <c r="A164" s="3" t="s">
        <v>450</v>
      </c>
      <c r="B164" s="4" t="s">
        <v>451</v>
      </c>
      <c r="C164" s="3" t="s">
        <v>438</v>
      </c>
      <c r="D164" s="6">
        <v>1.11E-8</v>
      </c>
      <c r="E164" s="6">
        <v>1.17E-6</v>
      </c>
      <c r="F164" s="3" t="s">
        <v>30</v>
      </c>
    </row>
    <row r="165" spans="1:6" x14ac:dyDescent="0.25">
      <c r="A165" s="3" t="s">
        <v>452</v>
      </c>
      <c r="B165" s="4" t="s">
        <v>453</v>
      </c>
      <c r="C165" s="3" t="s">
        <v>454</v>
      </c>
      <c r="D165" s="6">
        <v>1.2E-8</v>
      </c>
      <c r="E165" s="6">
        <v>1.2500000000000001E-6</v>
      </c>
      <c r="F165" s="3" t="s">
        <v>117</v>
      </c>
    </row>
    <row r="166" spans="1:6" x14ac:dyDescent="0.25">
      <c r="A166" s="3" t="s">
        <v>455</v>
      </c>
      <c r="B166" s="4" t="s">
        <v>456</v>
      </c>
      <c r="C166" s="3" t="s">
        <v>384</v>
      </c>
      <c r="D166" s="6">
        <v>1.3799999999999999E-8</v>
      </c>
      <c r="E166" s="6">
        <v>1.4300000000000001E-6</v>
      </c>
      <c r="F166" s="3" t="s">
        <v>55</v>
      </c>
    </row>
    <row r="167" spans="1:6" x14ac:dyDescent="0.25">
      <c r="A167" s="3" t="s">
        <v>457</v>
      </c>
      <c r="B167" s="4" t="s">
        <v>458</v>
      </c>
      <c r="C167" s="3" t="s">
        <v>361</v>
      </c>
      <c r="D167" s="6">
        <v>1.63E-8</v>
      </c>
      <c r="E167" s="6">
        <v>1.68E-6</v>
      </c>
      <c r="F167" s="3" t="s">
        <v>30</v>
      </c>
    </row>
    <row r="168" spans="1:6" x14ac:dyDescent="0.25">
      <c r="A168" s="3" t="s">
        <v>459</v>
      </c>
      <c r="B168" s="4" t="s">
        <v>460</v>
      </c>
      <c r="C168" s="3" t="s">
        <v>461</v>
      </c>
      <c r="D168" s="6">
        <v>1.6700000000000001E-8</v>
      </c>
      <c r="E168" s="6">
        <v>1.7099999999999999E-6</v>
      </c>
      <c r="F168" s="3" t="s">
        <v>30</v>
      </c>
    </row>
    <row r="169" spans="1:6" x14ac:dyDescent="0.25">
      <c r="A169" s="3" t="s">
        <v>462</v>
      </c>
      <c r="B169" s="4" t="s">
        <v>463</v>
      </c>
      <c r="C169" s="3" t="s">
        <v>444</v>
      </c>
      <c r="D169" s="6">
        <v>2.6400000000000001E-8</v>
      </c>
      <c r="E169" s="6">
        <v>2.61E-6</v>
      </c>
      <c r="F169" s="3" t="s">
        <v>30</v>
      </c>
    </row>
    <row r="170" spans="1:6" x14ac:dyDescent="0.25">
      <c r="A170" s="3" t="s">
        <v>464</v>
      </c>
      <c r="B170" s="4" t="s">
        <v>465</v>
      </c>
      <c r="C170" s="3" t="s">
        <v>466</v>
      </c>
      <c r="D170" s="6">
        <v>2.6899999999999999E-8</v>
      </c>
      <c r="E170" s="6">
        <v>2.6599999999999999E-6</v>
      </c>
      <c r="F170" s="3" t="s">
        <v>30</v>
      </c>
    </row>
  </sheetData>
  <mergeCells count="1">
    <mergeCell ref="A1:F1"/>
  </mergeCells>
  <conditionalFormatting sqref="A1:A1048576">
    <cfRule type="cellIs" dxfId="1" priority="1" operator="equal">
      <formula>"NA"</formula>
    </cfRule>
  </conditionalFormatting>
  <conditionalFormatting sqref="B4:B170">
    <cfRule type="duplicateValues" dxfId="0" priority="2"/>
  </conditionalFormatting>
  <pageMargins left="0.75" right="0.75" top="1" bottom="1" header="0.5" footer="0.5"/>
  <pageSetup paperSize="9" scale="89" orientation="portrait" horizontalDpi="4294967292" verticalDpi="4294967292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Table_6</vt:lpstr>
      <vt:lpstr>SupTable_6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8-02-22T11:18:38Z</dcterms:created>
  <dcterms:modified xsi:type="dcterms:W3CDTF">2018-02-22T11:18:51Z</dcterms:modified>
</cp:coreProperties>
</file>